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Work_Hi-omics_sq\草莓\strawberry skin 202408\"/>
    </mc:Choice>
  </mc:AlternateContent>
  <xr:revisionPtr revIDLastSave="0" documentId="8_{EEB3EB01-B1F6-4450-B8D6-2A5001A40F3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" uniqueCount="375">
  <si>
    <t>HMDB_taxonomy</t>
  </si>
  <si>
    <t>Tetrapyrroles and derivatives</t>
  </si>
  <si>
    <t>Tetracyclines</t>
  </si>
  <si>
    <t>Steroids and steroid derivatives</t>
  </si>
  <si>
    <t>Sterigmatocystins</t>
  </si>
  <si>
    <t>Sphingolipids</t>
  </si>
  <si>
    <t>Quinolines and derivatives</t>
  </si>
  <si>
    <t>Pyrimidine nucleotides</t>
  </si>
  <si>
    <t>Pyrimidine nucleosides</t>
  </si>
  <si>
    <t>Pyridines and derivatives</t>
  </si>
  <si>
    <t>Pyrans</t>
  </si>
  <si>
    <t>Purine nucleotides</t>
  </si>
  <si>
    <t>Purine nucleosides</t>
  </si>
  <si>
    <t>Pteridines and derivatives</t>
  </si>
  <si>
    <t>Prenol lipids</t>
  </si>
  <si>
    <t>Phenols</t>
  </si>
  <si>
    <t>Organooxygen compounds</t>
  </si>
  <si>
    <t>Organic phosphoric acids and derivatives</t>
  </si>
  <si>
    <t>Organic carbonic acids and derivatives</t>
  </si>
  <si>
    <t>Non-metal oxoanionic compounds</t>
  </si>
  <si>
    <t>Lactones</t>
  </si>
  <si>
    <t>Lactams</t>
  </si>
  <si>
    <t>Keto acids and derivatives</t>
  </si>
  <si>
    <t>Isoquinolines and derivatives</t>
  </si>
  <si>
    <t>Isoflavonoids</t>
  </si>
  <si>
    <t>Indoles and derivatives</t>
  </si>
  <si>
    <t>Imidazopyrimidines</t>
  </si>
  <si>
    <t>Hydroxy acids and derivatives</t>
  </si>
  <si>
    <t>Furofurans</t>
  </si>
  <si>
    <t>Flavonoids</t>
  </si>
  <si>
    <t>Flavin nucleotides</t>
  </si>
  <si>
    <t>Fatty Acyls</t>
  </si>
  <si>
    <t>Dithiolanes</t>
  </si>
  <si>
    <t>Diazines</t>
  </si>
  <si>
    <t>Coumarins and derivatives</t>
  </si>
  <si>
    <t>Carboxylic acids and derivatives</t>
  </si>
  <si>
    <t>Benzoxazines</t>
  </si>
  <si>
    <t>Benzene and substituted derivatives</t>
  </si>
  <si>
    <t>Azolidines</t>
  </si>
  <si>
    <t>Azoles</t>
  </si>
  <si>
    <t>Anthracenes</t>
  </si>
  <si>
    <t>Ajmaline-sarpagine alkaloids</t>
  </si>
  <si>
    <t>(5'-5')-dinucleotides</t>
  </si>
  <si>
    <t>--</t>
  </si>
  <si>
    <t>#ID</t>
  </si>
  <si>
    <t>name</t>
  </si>
  <si>
    <t>neg_13020</t>
  </si>
  <si>
    <t>Hydroxymethylbilane</t>
  </si>
  <si>
    <t>neg_11417</t>
  </si>
  <si>
    <t>Oxytetracycline</t>
  </si>
  <si>
    <t>neg_12220</t>
  </si>
  <si>
    <t>Tetracycline</t>
  </si>
  <si>
    <t>neg_13309</t>
  </si>
  <si>
    <t>17alpha-Hydroxyprogesterone</t>
  </si>
  <si>
    <t>neg_15549</t>
  </si>
  <si>
    <t>3alpha,7alpha,12alpha-Trihydroxy-5beta-cholestane</t>
  </si>
  <si>
    <t>neg_10441</t>
  </si>
  <si>
    <t>6-Demethylsterigmatocystin</t>
  </si>
  <si>
    <t>neg_12646</t>
  </si>
  <si>
    <t>2',3'-Cyclic GMP</t>
  </si>
  <si>
    <t>neg_11723</t>
  </si>
  <si>
    <t>Xanthurenic acid</t>
  </si>
  <si>
    <t>neg_13292</t>
  </si>
  <si>
    <t>Sparfloxacin</t>
  </si>
  <si>
    <t>neg_6069</t>
  </si>
  <si>
    <t>4,8-Dihydroxyquinoline</t>
  </si>
  <si>
    <t>neg_10348</t>
  </si>
  <si>
    <t>dUMP</t>
  </si>
  <si>
    <t>neg_10465</t>
  </si>
  <si>
    <t>dCMP</t>
  </si>
  <si>
    <t>neg_7494</t>
  </si>
  <si>
    <t>UDP-L-rhamnose</t>
  </si>
  <si>
    <t>neg_8966</t>
  </si>
  <si>
    <t>dUTP</t>
  </si>
  <si>
    <t>neg_12618</t>
  </si>
  <si>
    <t>Floxuridine</t>
  </si>
  <si>
    <t>neg_2633</t>
  </si>
  <si>
    <t>Pyridoxamine phosphate</t>
  </si>
  <si>
    <t>neg_3153</t>
  </si>
  <si>
    <t>4-Pyridoxolactone</t>
  </si>
  <si>
    <t>neg_1803</t>
  </si>
  <si>
    <t>Maltol</t>
  </si>
  <si>
    <t>neg_11478</t>
  </si>
  <si>
    <t>2'-Deoxyinosine 5'-phosphate</t>
  </si>
  <si>
    <t>neg_12898</t>
  </si>
  <si>
    <t>Propionyladenylate</t>
  </si>
  <si>
    <t>neg_5139</t>
  </si>
  <si>
    <t>ADP-ribose</t>
  </si>
  <si>
    <t>neg_5819</t>
  </si>
  <si>
    <t>Xanthosine 5'-phosphate</t>
  </si>
  <si>
    <t>neg_9604</t>
  </si>
  <si>
    <t>ITP</t>
  </si>
  <si>
    <t>neg_14255</t>
  </si>
  <si>
    <t>Deoxyguanosine</t>
  </si>
  <si>
    <t>neg_10489</t>
  </si>
  <si>
    <t>6-Lactoyl-5,6,7,8-tetrahydropterin</t>
  </si>
  <si>
    <t>neg_12827</t>
  </si>
  <si>
    <t>Dihydropteroate</t>
  </si>
  <si>
    <t>neg_11481</t>
  </si>
  <si>
    <t>trans,trans-Farnesyl diphosphate</t>
  </si>
  <si>
    <t>neg_11602</t>
  </si>
  <si>
    <t>Limonin</t>
  </si>
  <si>
    <t>neg_11787</t>
  </si>
  <si>
    <t>Gibberellin A19</t>
  </si>
  <si>
    <t>neg_12477</t>
  </si>
  <si>
    <t>Strigol</t>
  </si>
  <si>
    <t>neg_12105</t>
  </si>
  <si>
    <t>Sinapyl alcohol</t>
  </si>
  <si>
    <t>neg_12798</t>
  </si>
  <si>
    <t>5-Hydroxyconiferyl alcohol</t>
  </si>
  <si>
    <t>neg_7168</t>
  </si>
  <si>
    <t>Hydroquinone</t>
  </si>
  <si>
    <t>neg_10030</t>
  </si>
  <si>
    <t>Acetyl adenylate</t>
  </si>
  <si>
    <t>neg_10294</t>
  </si>
  <si>
    <t>5,6,7,8-Tetrahydromethanopterin</t>
  </si>
  <si>
    <t>neg_10334</t>
  </si>
  <si>
    <t>p-Coumaroyl quinic acid</t>
  </si>
  <si>
    <t>neg_10541</t>
  </si>
  <si>
    <t>Coniferin</t>
  </si>
  <si>
    <t>neg_10731</t>
  </si>
  <si>
    <t>D-Glucono-1,5-lactone</t>
  </si>
  <si>
    <t>neg_10861</t>
  </si>
  <si>
    <t>2-(Formamido)-N1-(5'-phosphoribosyl)acetamidine</t>
  </si>
  <si>
    <t>neg_10929</t>
  </si>
  <si>
    <t>3-Deoxy-D-manno-octulosonate</t>
  </si>
  <si>
    <t>neg_11070</t>
  </si>
  <si>
    <t>5-Amino-6-(5'-phospho-D-ribitylamino)uracil</t>
  </si>
  <si>
    <t>neg_11106</t>
  </si>
  <si>
    <t>CMP</t>
  </si>
  <si>
    <t>neg_1215</t>
  </si>
  <si>
    <t>Shikimate</t>
  </si>
  <si>
    <t>neg_12307</t>
  </si>
  <si>
    <t>trans-beta-D-Glucosyl-2-hydroxycinnamate</t>
  </si>
  <si>
    <t>neg_12770</t>
  </si>
  <si>
    <t>Nicotinamide-beta-riboside</t>
  </si>
  <si>
    <t>neg_2176</t>
  </si>
  <si>
    <t>2-Hydroxy-3-oxopropanoate</t>
  </si>
  <si>
    <t>neg_2221</t>
  </si>
  <si>
    <t>1-(5-Phospho-D-ribosyl)-5-amino-4-imidazolecarboxylate</t>
  </si>
  <si>
    <t>neg_2285</t>
  </si>
  <si>
    <t>Gluconasturtiin</t>
  </si>
  <si>
    <t>neg_2732</t>
  </si>
  <si>
    <t>3-Mercaptolactate</t>
  </si>
  <si>
    <t>neg_7006</t>
  </si>
  <si>
    <t>CMP-2-aminoethylphosphonate</t>
  </si>
  <si>
    <t>neg_7782</t>
  </si>
  <si>
    <t>5-Methylthio-D-ribose</t>
  </si>
  <si>
    <t>neg_7830</t>
  </si>
  <si>
    <t>Glucoerucin</t>
  </si>
  <si>
    <t>neg_7859</t>
  </si>
  <si>
    <t>L-Fucose 1-phosphate</t>
  </si>
  <si>
    <t>neg_8381</t>
  </si>
  <si>
    <t>6-Hydroxypseudooxynicotine</t>
  </si>
  <si>
    <t>neg_949</t>
  </si>
  <si>
    <t>D-Glucarate</t>
  </si>
  <si>
    <t>neg_9765</t>
  </si>
  <si>
    <t>CMP-N-glycoloylneuraminate</t>
  </si>
  <si>
    <t>neg_11354</t>
  </si>
  <si>
    <t>3-(Imidazol-4-yl)-2-oxopropyl phosphate</t>
  </si>
  <si>
    <t>neg_11748</t>
  </si>
  <si>
    <t>Phosphoenolpyruvate</t>
  </si>
  <si>
    <t>neg_12608</t>
  </si>
  <si>
    <t>Shikimate 3-phosphate</t>
  </si>
  <si>
    <t>neg_15330</t>
  </si>
  <si>
    <t>L-3,4-Dihydroxybutan-2-one 4-phosphate</t>
  </si>
  <si>
    <t>neg_1992</t>
  </si>
  <si>
    <t>2-Phosphoglycolate</t>
  </si>
  <si>
    <t>neg_9677</t>
  </si>
  <si>
    <t>Urea-1-carboxylate</t>
  </si>
  <si>
    <t>neg_4056</t>
  </si>
  <si>
    <t>Sulfate</t>
  </si>
  <si>
    <t>neg_14887</t>
  </si>
  <si>
    <t>D-Xylonolactone</t>
  </si>
  <si>
    <t>neg_13162</t>
  </si>
  <si>
    <t>(7R)-7-(5-Carboxy-5-oxopentanoyl)aminocephalosporinate</t>
  </si>
  <si>
    <t>neg_5992</t>
  </si>
  <si>
    <t>Acetoacetate</t>
  </si>
  <si>
    <t>neg_7392</t>
  </si>
  <si>
    <t>4,5-Dioxopentanoate</t>
  </si>
  <si>
    <t>neg_8145</t>
  </si>
  <si>
    <t>5-Guanidino-2-oxopentanoate</t>
  </si>
  <si>
    <t>neg_9931</t>
  </si>
  <si>
    <t>4-Hydroxy-2-oxoglutarate</t>
  </si>
  <si>
    <t>neg_15199</t>
  </si>
  <si>
    <t>(S)-N-Methylcoclaurine</t>
  </si>
  <si>
    <t>neg_11502</t>
  </si>
  <si>
    <t>Coumestrol</t>
  </si>
  <si>
    <t>neg_12423</t>
  </si>
  <si>
    <t>2,7,4'-Trihydroxyisoflavanone</t>
  </si>
  <si>
    <t>neg_2052</t>
  </si>
  <si>
    <t>2'-Hydroxydaidzein</t>
  </si>
  <si>
    <t>neg_4650</t>
  </si>
  <si>
    <t>Wedelolactone</t>
  </si>
  <si>
    <t>neg_9963</t>
  </si>
  <si>
    <t>Daidzin</t>
  </si>
  <si>
    <t>neg_12858</t>
  </si>
  <si>
    <t>3-Methyldioxyindole</t>
  </si>
  <si>
    <t>neg_11476</t>
  </si>
  <si>
    <t>Urate-3-ribonucleoside</t>
  </si>
  <si>
    <t>neg_11556</t>
  </si>
  <si>
    <t>6-Mercaptopurine</t>
  </si>
  <si>
    <t>neg_13460</t>
  </si>
  <si>
    <t>Hypoxanthine</t>
  </si>
  <si>
    <t>neg_13660</t>
  </si>
  <si>
    <t>Caffeine</t>
  </si>
  <si>
    <t>neg_15132</t>
  </si>
  <si>
    <t>Scopolamine</t>
  </si>
  <si>
    <t>neg_7038</t>
  </si>
  <si>
    <t>Hydroxypyruvate</t>
  </si>
  <si>
    <t>neg_9243</t>
  </si>
  <si>
    <t>3-Dehydroquinate</t>
  </si>
  <si>
    <t>neg_8380</t>
  </si>
  <si>
    <t>D-Glucuronolactone</t>
  </si>
  <si>
    <t>neg_10097</t>
  </si>
  <si>
    <t>Syringetin</t>
  </si>
  <si>
    <t>neg_11727</t>
  </si>
  <si>
    <t>Baicalin</t>
  </si>
  <si>
    <t>neg_12431</t>
  </si>
  <si>
    <t>Isoswertisin 2''-rhamnoside</t>
  </si>
  <si>
    <t>neg_7991</t>
  </si>
  <si>
    <t>Chrysoeriol</t>
  </si>
  <si>
    <t>neg_9403</t>
  </si>
  <si>
    <t>Luteolin 7-O-beta-D-glucoside</t>
  </si>
  <si>
    <t>neg_8388</t>
  </si>
  <si>
    <t>FMN</t>
  </si>
  <si>
    <t>neg_10516</t>
  </si>
  <si>
    <t>2-Isopropylmaleate</t>
  </si>
  <si>
    <t>neg_12264</t>
  </si>
  <si>
    <t>Benzoyl-CoA</t>
  </si>
  <si>
    <t>neg_14353</t>
  </si>
  <si>
    <t>(-)-Jasmonic acid</t>
  </si>
  <si>
    <t>neg_14634</t>
  </si>
  <si>
    <t>trans-Tetradec-2-enoyl-CoA</t>
  </si>
  <si>
    <t>neg_4522</t>
  </si>
  <si>
    <t>(6Z,9Z,12Z,15Z,18Z,21Z)-Tetracosahexaenoyl-CoA</t>
  </si>
  <si>
    <t>neg_5574</t>
  </si>
  <si>
    <t>3-Hydroxypimeloyl-CoA</t>
  </si>
  <si>
    <t>neg_7142</t>
  </si>
  <si>
    <t>4-Methylthio-2-oxobutanoic acid</t>
  </si>
  <si>
    <t>neg_10883</t>
  </si>
  <si>
    <t>(R)-Lipoate</t>
  </si>
  <si>
    <t>neg_2112</t>
  </si>
  <si>
    <t>Fluorouracil</t>
  </si>
  <si>
    <t>neg_11090</t>
  </si>
  <si>
    <t>Coumarin</t>
  </si>
  <si>
    <t>neg_11287</t>
  </si>
  <si>
    <t>Umbelliferone</t>
  </si>
  <si>
    <t>neg_12654</t>
  </si>
  <si>
    <t>Novobiocin</t>
  </si>
  <si>
    <t>neg_9389</t>
  </si>
  <si>
    <t>Isopimpinellin</t>
  </si>
  <si>
    <t>neg_999</t>
  </si>
  <si>
    <t>Bergapten</t>
  </si>
  <si>
    <t>neg_10090</t>
  </si>
  <si>
    <t>Bisnorbiotin</t>
  </si>
  <si>
    <t>neg_10164</t>
  </si>
  <si>
    <t>Ectoine</t>
  </si>
  <si>
    <t>neg_10550</t>
  </si>
  <si>
    <t>Glutathione disulfide</t>
  </si>
  <si>
    <t>neg_10626</t>
  </si>
  <si>
    <t>gamma-L-Glutamyl-L-cysteine</t>
  </si>
  <si>
    <t>neg_1080</t>
  </si>
  <si>
    <t>(S)-Dihydroorotate</t>
  </si>
  <si>
    <t>neg_10924</t>
  </si>
  <si>
    <t>Cephalosporin C</t>
  </si>
  <si>
    <t>neg_12487</t>
  </si>
  <si>
    <t>5-Hydroxyindoleacetylglycine</t>
  </si>
  <si>
    <t>neg_1264</t>
  </si>
  <si>
    <t>L-Cysteate</t>
  </si>
  <si>
    <t>neg_13010</t>
  </si>
  <si>
    <t>D-4'-Phosphopantothenate</t>
  </si>
  <si>
    <t>neg_13139</t>
  </si>
  <si>
    <t>Trypanothione disulfide</t>
  </si>
  <si>
    <t>neg_13549</t>
  </si>
  <si>
    <t>Nicotinurate</t>
  </si>
  <si>
    <t>neg_13855</t>
  </si>
  <si>
    <t>N6-Acetyl-L-lysine</t>
  </si>
  <si>
    <t>neg_5450</t>
  </si>
  <si>
    <t>Oxalureate</t>
  </si>
  <si>
    <t>neg_5454</t>
  </si>
  <si>
    <t>Tiopronin</t>
  </si>
  <si>
    <t>neg_5550</t>
  </si>
  <si>
    <t>Oxalosuccinate</t>
  </si>
  <si>
    <t>neg_6313</t>
  </si>
  <si>
    <t>Cycloserine</t>
  </si>
  <si>
    <t>neg_6379</t>
  </si>
  <si>
    <t>O-Phospho-L-serine</t>
  </si>
  <si>
    <t>neg_916</t>
  </si>
  <si>
    <t>L-Dopachrome</t>
  </si>
  <si>
    <t>neg_9175</t>
  </si>
  <si>
    <t>L-Arginine phosphate</t>
  </si>
  <si>
    <t>neg_13370</t>
  </si>
  <si>
    <t>2-Aminophenoxazin-3-one</t>
  </si>
  <si>
    <t>neg_11007</t>
  </si>
  <si>
    <t>Sulfadiazine</t>
  </si>
  <si>
    <t>neg_13015</t>
  </si>
  <si>
    <t>Styrene</t>
  </si>
  <si>
    <t>neg_6625</t>
  </si>
  <si>
    <t>Hydantoin-5-propionate</t>
  </si>
  <si>
    <t>neg_3314</t>
  </si>
  <si>
    <t>Imidazole-4-acetate</t>
  </si>
  <si>
    <t>neg_12545</t>
  </si>
  <si>
    <t>Purpurin</t>
  </si>
  <si>
    <t>neg_13765</t>
  </si>
  <si>
    <t>Ajmaline</t>
  </si>
  <si>
    <t>neg_8131</t>
  </si>
  <si>
    <t>P1,P4-Bis(5'-guanosyl) tetraphosphate</t>
  </si>
  <si>
    <t>neg_10523</t>
  </si>
  <si>
    <t>Acacetin</t>
  </si>
  <si>
    <t>neg_11277</t>
  </si>
  <si>
    <t>(R)-4-Dehydropantoate</t>
  </si>
  <si>
    <t>neg_11415</t>
  </si>
  <si>
    <t>Norsolorinic acid</t>
  </si>
  <si>
    <t>neg_11861</t>
  </si>
  <si>
    <t>Gibberellin A1</t>
  </si>
  <si>
    <t>neg_1189</t>
  </si>
  <si>
    <t>Iridin</t>
  </si>
  <si>
    <t>neg_12195</t>
  </si>
  <si>
    <t>Salbostatin</t>
  </si>
  <si>
    <t>neg_12385</t>
  </si>
  <si>
    <t>3,7,4'-Tri-O-methylquercetin</t>
  </si>
  <si>
    <t>neg_12444</t>
  </si>
  <si>
    <t>Sulfazecin</t>
  </si>
  <si>
    <t>neg_13637</t>
  </si>
  <si>
    <t>2-Hydroxybutanoic acid</t>
  </si>
  <si>
    <t>neg_14400</t>
  </si>
  <si>
    <t>Neurosporaxanthin</t>
  </si>
  <si>
    <t>neg_14442</t>
  </si>
  <si>
    <t>Neomethymycin</t>
  </si>
  <si>
    <t>neg_14456</t>
  </si>
  <si>
    <t>Terpendole C</t>
  </si>
  <si>
    <t>neg_14889</t>
  </si>
  <si>
    <t>1-Hydroxy-2-methyl-2-butenyl 4-diphosphate</t>
  </si>
  <si>
    <t>neg_14956</t>
  </si>
  <si>
    <t>Terpendole J</t>
  </si>
  <si>
    <t>neg_15392</t>
  </si>
  <si>
    <t>Gibberellin A14 aldehyde</t>
  </si>
  <si>
    <t>neg_3069</t>
  </si>
  <si>
    <t>5-Amino-6-(5'-phosphoribosylamino)uracil</t>
  </si>
  <si>
    <t>neg_4590</t>
  </si>
  <si>
    <t>Homoisocitrate</t>
  </si>
  <si>
    <t>neg_7632</t>
  </si>
  <si>
    <t>Nicotinamide D-ribonucleotide</t>
  </si>
  <si>
    <t>neg_9494</t>
  </si>
  <si>
    <t>Baeocystin</t>
  </si>
  <si>
    <t>neg_9999</t>
  </si>
  <si>
    <t>Northienamycin</t>
  </si>
  <si>
    <t>2012-W02-S1-1</t>
  </si>
  <si>
    <t>2012-W02-S1-2</t>
  </si>
  <si>
    <t>2012-W02-S1-3</t>
  </si>
  <si>
    <t>2012-W02-S2-1</t>
  </si>
  <si>
    <t>2012-W02-S2-2</t>
  </si>
  <si>
    <t>2012-W02-S2-3</t>
  </si>
  <si>
    <t>2012-W02-S3-1</t>
  </si>
  <si>
    <t>2012-W02-S3-2</t>
  </si>
  <si>
    <t>2012-W02-S3-3</t>
  </si>
  <si>
    <t>Kaorino-S1-1</t>
  </si>
  <si>
    <t>Kaorino-S1-2</t>
  </si>
  <si>
    <t>Kaorino-S1-3</t>
  </si>
  <si>
    <t>Kaorino-S2-1</t>
  </si>
  <si>
    <t>Kaorino-S2-2</t>
  </si>
  <si>
    <t>Kaorino-S2-3</t>
  </si>
  <si>
    <t>Kaorino-S3-1</t>
  </si>
  <si>
    <t>Kaorino-S3-2</t>
  </si>
  <si>
    <t>Kaorino-S3-3</t>
  </si>
  <si>
    <t>Fenyu NO.1-S1-1</t>
  </si>
  <si>
    <t>Fenyu NO.1-S1-2</t>
  </si>
  <si>
    <t>Fenyu NO.1-S1-3</t>
  </si>
  <si>
    <t>Fenyu NO.1-S2-1</t>
  </si>
  <si>
    <t>Fenyu NO.1-S2-2</t>
  </si>
  <si>
    <t>Fenyu NO.1-S2-3</t>
  </si>
  <si>
    <t>Fenyu NO.1-S3-1</t>
  </si>
  <si>
    <t>Fenyu NO.1-S3-2</t>
  </si>
  <si>
    <t>Fenyu NO.1-S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52"/>
  <sheetViews>
    <sheetView tabSelected="1" workbookViewId="0">
      <selection sqref="A1:XFD1"/>
    </sheetView>
  </sheetViews>
  <sheetFormatPr defaultRowHeight="14.25" x14ac:dyDescent="0.2"/>
  <cols>
    <col min="1" max="2" width="9" style="3"/>
    <col min="3" max="3" width="20.75" customWidth="1"/>
  </cols>
  <sheetData>
    <row r="1" spans="1:30" s="5" customFormat="1" x14ac:dyDescent="0.2">
      <c r="A1" s="4" t="s">
        <v>44</v>
      </c>
      <c r="B1" s="4" t="s">
        <v>45</v>
      </c>
      <c r="C1" s="4" t="s">
        <v>0</v>
      </c>
      <c r="D1" s="4" t="s">
        <v>348</v>
      </c>
      <c r="E1" s="4" t="s">
        <v>349</v>
      </c>
      <c r="F1" s="4" t="s">
        <v>350</v>
      </c>
      <c r="G1" s="4" t="s">
        <v>351</v>
      </c>
      <c r="H1" s="4" t="s">
        <v>352</v>
      </c>
      <c r="I1" s="4" t="s">
        <v>353</v>
      </c>
      <c r="J1" s="4" t="s">
        <v>354</v>
      </c>
      <c r="K1" s="4" t="s">
        <v>355</v>
      </c>
      <c r="L1" s="4" t="s">
        <v>356</v>
      </c>
      <c r="M1" s="4" t="s">
        <v>366</v>
      </c>
      <c r="N1" s="4" t="s">
        <v>367</v>
      </c>
      <c r="O1" s="4" t="s">
        <v>368</v>
      </c>
      <c r="P1" s="4" t="s">
        <v>369</v>
      </c>
      <c r="Q1" s="4" t="s">
        <v>370</v>
      </c>
      <c r="R1" s="4" t="s">
        <v>371</v>
      </c>
      <c r="S1" s="4" t="s">
        <v>372</v>
      </c>
      <c r="T1" s="4" t="s">
        <v>373</v>
      </c>
      <c r="U1" s="4" t="s">
        <v>374</v>
      </c>
      <c r="V1" s="4" t="s">
        <v>357</v>
      </c>
      <c r="W1" s="4" t="s">
        <v>358</v>
      </c>
      <c r="X1" s="4" t="s">
        <v>359</v>
      </c>
      <c r="Y1" s="4" t="s">
        <v>360</v>
      </c>
      <c r="Z1" s="4" t="s">
        <v>361</v>
      </c>
      <c r="AA1" s="4" t="s">
        <v>362</v>
      </c>
      <c r="AB1" s="4" t="s">
        <v>363</v>
      </c>
      <c r="AC1" s="4" t="s">
        <v>364</v>
      </c>
      <c r="AD1" s="4" t="s">
        <v>365</v>
      </c>
    </row>
    <row r="2" spans="1:30" x14ac:dyDescent="0.2">
      <c r="A2" s="1" t="s">
        <v>46</v>
      </c>
      <c r="B2" s="1" t="s">
        <v>47</v>
      </c>
      <c r="C2" s="1" t="s">
        <v>1</v>
      </c>
      <c r="D2" s="1">
        <v>137.28100736011299</v>
      </c>
      <c r="E2" s="1">
        <v>108.636436772162</v>
      </c>
      <c r="F2" s="1">
        <v>237.943809920614</v>
      </c>
      <c r="G2" s="1">
        <v>493.08688959900502</v>
      </c>
      <c r="H2" s="1">
        <v>483.39553256392702</v>
      </c>
      <c r="I2" s="1">
        <v>315.85718883829099</v>
      </c>
      <c r="J2" s="1">
        <v>920.08899445718498</v>
      </c>
      <c r="K2" s="1">
        <v>992.44735676795801</v>
      </c>
      <c r="L2" s="1">
        <v>664.27436946776004</v>
      </c>
      <c r="M2" s="1">
        <v>965.24413600276</v>
      </c>
      <c r="N2" s="1">
        <v>1070.4066691037999</v>
      </c>
      <c r="O2" s="1">
        <v>737.61073045445698</v>
      </c>
      <c r="P2" s="1">
        <v>1779.0945707986</v>
      </c>
      <c r="Q2" s="1">
        <v>2589.0656087272</v>
      </c>
      <c r="R2" s="1">
        <v>1950.1958049432801</v>
      </c>
      <c r="S2" s="1">
        <v>1322.02115141426</v>
      </c>
      <c r="T2" s="1">
        <v>2626.9707100546002</v>
      </c>
      <c r="U2" s="1">
        <v>1702.9760488121999</v>
      </c>
      <c r="V2" s="1">
        <v>555.93057015100101</v>
      </c>
      <c r="W2" s="1">
        <v>612.07140033449798</v>
      </c>
      <c r="X2" s="1">
        <v>638.20599043051698</v>
      </c>
      <c r="Y2" s="1">
        <v>1679.48203086232</v>
      </c>
      <c r="Z2" s="1">
        <v>1123.79390346431</v>
      </c>
      <c r="AA2" s="1">
        <v>1697.7561691836099</v>
      </c>
      <c r="AB2" s="1">
        <v>2777.2207926691099</v>
      </c>
      <c r="AC2" s="1">
        <v>1575.13213858106</v>
      </c>
      <c r="AD2" s="1">
        <v>1925.06367623143</v>
      </c>
    </row>
    <row r="3" spans="1:30" x14ac:dyDescent="0.2">
      <c r="A3" s="1" t="s">
        <v>48</v>
      </c>
      <c r="B3" s="1" t="s">
        <v>49</v>
      </c>
      <c r="C3" s="1" t="s">
        <v>2</v>
      </c>
      <c r="D3" s="1">
        <v>5640.05650199516</v>
      </c>
      <c r="E3" s="1">
        <v>6024.6913765300897</v>
      </c>
      <c r="F3" s="1">
        <v>5102.8325700722899</v>
      </c>
      <c r="G3" s="1">
        <v>4154.0967135042301</v>
      </c>
      <c r="H3" s="1">
        <v>4081.0409420803699</v>
      </c>
      <c r="I3" s="1">
        <v>3977.7837281634802</v>
      </c>
      <c r="J3" s="1">
        <v>3908.73928371378</v>
      </c>
      <c r="K3" s="1">
        <v>4099.7516156148604</v>
      </c>
      <c r="L3" s="1">
        <v>4036.0253316347098</v>
      </c>
      <c r="M3" s="1">
        <v>2505.5889459647001</v>
      </c>
      <c r="N3" s="1">
        <v>2102.2775714811401</v>
      </c>
      <c r="O3" s="1">
        <v>2180.2640755648299</v>
      </c>
      <c r="P3" s="1">
        <v>2569.8645553768902</v>
      </c>
      <c r="Q3" s="1">
        <v>2235.4229565752698</v>
      </c>
      <c r="R3" s="1">
        <v>2353.9483187006799</v>
      </c>
      <c r="S3" s="1">
        <v>1737.7366916687299</v>
      </c>
      <c r="T3" s="1">
        <v>2233.8110725305</v>
      </c>
      <c r="U3" s="1">
        <v>1992.1834703320801</v>
      </c>
      <c r="V3" s="1">
        <v>2586.05857804896</v>
      </c>
      <c r="W3" s="1">
        <v>2733.03707927803</v>
      </c>
      <c r="X3" s="1">
        <v>2536.4597024691898</v>
      </c>
      <c r="Y3" s="1">
        <v>3209.7092825864001</v>
      </c>
      <c r="Z3" s="1">
        <v>2203.24807088629</v>
      </c>
      <c r="AA3" s="1">
        <v>2963.0781803046498</v>
      </c>
      <c r="AB3" s="1">
        <v>2530.72791969641</v>
      </c>
      <c r="AC3" s="1">
        <v>2023.68958373649</v>
      </c>
      <c r="AD3" s="1">
        <v>2280.3140764425598</v>
      </c>
    </row>
    <row r="4" spans="1:30" x14ac:dyDescent="0.2">
      <c r="A4" s="1" t="s">
        <v>50</v>
      </c>
      <c r="B4" s="1" t="s">
        <v>51</v>
      </c>
      <c r="C4" s="1" t="s">
        <v>2</v>
      </c>
      <c r="D4" s="1">
        <v>1475.53740649776</v>
      </c>
      <c r="E4" s="1">
        <v>1164.1903902284701</v>
      </c>
      <c r="F4" s="1">
        <v>1453.5243096709701</v>
      </c>
      <c r="G4" s="1">
        <v>1823.6904951148199</v>
      </c>
      <c r="H4" s="1">
        <v>1537.15397684296</v>
      </c>
      <c r="I4" s="1">
        <v>1536.7608571205899</v>
      </c>
      <c r="J4" s="1">
        <v>2006.8273732988</v>
      </c>
      <c r="K4" s="1">
        <v>2251.0184261602299</v>
      </c>
      <c r="L4" s="1">
        <v>2275.8446749948898</v>
      </c>
      <c r="M4" s="1">
        <v>1406.87602336844</v>
      </c>
      <c r="N4" s="1">
        <v>837.649804544669</v>
      </c>
      <c r="O4" s="1">
        <v>1609.21229426625</v>
      </c>
      <c r="P4" s="1">
        <v>1778.69666665864</v>
      </c>
      <c r="Q4" s="1">
        <v>1668.46660399851</v>
      </c>
      <c r="R4" s="1">
        <v>2324.3061979182498</v>
      </c>
      <c r="S4" s="1">
        <v>2190.4652283056998</v>
      </c>
      <c r="T4" s="1">
        <v>2614.40207642216</v>
      </c>
      <c r="U4" s="1">
        <v>2143.2770892939202</v>
      </c>
      <c r="V4" s="1">
        <v>1265.9966434139501</v>
      </c>
      <c r="W4" s="1">
        <v>910.26960436788499</v>
      </c>
      <c r="X4" s="1">
        <v>1069.11819738995</v>
      </c>
      <c r="Y4" s="1">
        <v>2033.2866981613899</v>
      </c>
      <c r="Z4" s="1">
        <v>1949.13941842447</v>
      </c>
      <c r="AA4" s="1">
        <v>2357.8111250167499</v>
      </c>
      <c r="AB4" s="1">
        <v>4553.3333591540104</v>
      </c>
      <c r="AC4" s="1">
        <v>4271.9135203303204</v>
      </c>
      <c r="AD4" s="1">
        <v>3850.3101665314998</v>
      </c>
    </row>
    <row r="5" spans="1:30" x14ac:dyDescent="0.2">
      <c r="A5" s="1" t="s">
        <v>52</v>
      </c>
      <c r="B5" s="1" t="s">
        <v>53</v>
      </c>
      <c r="C5" s="1" t="s">
        <v>3</v>
      </c>
      <c r="D5" s="1">
        <v>15134.785615749201</v>
      </c>
      <c r="E5" s="1">
        <v>21494.12168918</v>
      </c>
      <c r="F5" s="1">
        <v>14322.727941159999</v>
      </c>
      <c r="G5" s="1">
        <v>23013.809785559501</v>
      </c>
      <c r="H5" s="1">
        <v>16598.655768811299</v>
      </c>
      <c r="I5" s="1">
        <v>14893.368919550399</v>
      </c>
      <c r="J5" s="1">
        <v>27740.232265604802</v>
      </c>
      <c r="K5" s="1">
        <v>55504.438872467603</v>
      </c>
      <c r="L5" s="1">
        <v>35918.269153737703</v>
      </c>
      <c r="M5" s="1">
        <v>16393.621634682499</v>
      </c>
      <c r="N5" s="1">
        <v>22275.041395899701</v>
      </c>
      <c r="O5" s="1">
        <v>18802.683192105698</v>
      </c>
      <c r="P5" s="1">
        <v>40715.8680476394</v>
      </c>
      <c r="Q5" s="1">
        <v>36922.892181538802</v>
      </c>
      <c r="R5" s="1">
        <v>32448.9232439179</v>
      </c>
      <c r="S5" s="1">
        <v>30820.0165307834</v>
      </c>
      <c r="T5" s="1">
        <v>31305.608815822201</v>
      </c>
      <c r="U5" s="1">
        <v>26000.260990057999</v>
      </c>
      <c r="V5" s="1">
        <v>15780.102314576599</v>
      </c>
      <c r="W5" s="1">
        <v>16093.224093488199</v>
      </c>
      <c r="X5" s="1">
        <v>12501.1622854622</v>
      </c>
      <c r="Y5" s="1">
        <v>22670.002417759799</v>
      </c>
      <c r="Z5" s="1">
        <v>12815.6705382788</v>
      </c>
      <c r="AA5" s="1">
        <v>12623.5880587878</v>
      </c>
      <c r="AB5" s="1">
        <v>12906.789334171701</v>
      </c>
      <c r="AC5" s="1">
        <v>9706.6218702873393</v>
      </c>
      <c r="AD5" s="1">
        <v>8913.0395896102691</v>
      </c>
    </row>
    <row r="6" spans="1:30" x14ac:dyDescent="0.2">
      <c r="A6" s="1" t="s">
        <v>54</v>
      </c>
      <c r="B6" s="1" t="s">
        <v>55</v>
      </c>
      <c r="C6" s="1" t="s">
        <v>3</v>
      </c>
      <c r="D6" s="1">
        <v>735.75691272685003</v>
      </c>
      <c r="E6" s="1">
        <v>283.491572297468</v>
      </c>
      <c r="F6" s="1">
        <v>495.53817844527902</v>
      </c>
      <c r="G6" s="1">
        <v>1028.67494135794</v>
      </c>
      <c r="H6" s="1">
        <v>1028.1677875107</v>
      </c>
      <c r="I6" s="1">
        <v>842.19934996840698</v>
      </c>
      <c r="J6" s="1">
        <v>1268.85269151686</v>
      </c>
      <c r="K6" s="1">
        <v>705.11295213097401</v>
      </c>
      <c r="L6" s="1">
        <v>1584.059439787</v>
      </c>
      <c r="M6" s="1">
        <v>2535.63325635198</v>
      </c>
      <c r="N6" s="1">
        <v>2532.2582316283001</v>
      </c>
      <c r="O6" s="1">
        <v>2365.1012518366301</v>
      </c>
      <c r="P6" s="1">
        <v>4261.1578911419001</v>
      </c>
      <c r="Q6" s="1">
        <v>1743.1354148128801</v>
      </c>
      <c r="R6" s="1">
        <v>2985.6171598522901</v>
      </c>
      <c r="S6" s="1">
        <v>1801.83224020595</v>
      </c>
      <c r="T6" s="1">
        <v>1931.1092529803</v>
      </c>
      <c r="U6" s="1">
        <v>1299.2970257907</v>
      </c>
      <c r="V6" s="1">
        <v>1937.03003253628</v>
      </c>
      <c r="W6" s="1">
        <v>779.40325573721395</v>
      </c>
      <c r="X6" s="1">
        <v>1026.64145520594</v>
      </c>
      <c r="Y6" s="1">
        <v>1447.44951629928</v>
      </c>
      <c r="Z6" s="1">
        <v>1155.11075259724</v>
      </c>
      <c r="AA6" s="1">
        <v>591.23168528644101</v>
      </c>
      <c r="AB6" s="1">
        <v>2933.3578079863901</v>
      </c>
      <c r="AC6" s="1">
        <v>860.16003609294103</v>
      </c>
      <c r="AD6" s="1">
        <v>1815.0144971332199</v>
      </c>
    </row>
    <row r="7" spans="1:30" x14ac:dyDescent="0.2">
      <c r="A7" s="1" t="s">
        <v>56</v>
      </c>
      <c r="B7" s="1" t="s">
        <v>57</v>
      </c>
      <c r="C7" s="1" t="s">
        <v>4</v>
      </c>
      <c r="D7" s="1">
        <v>8497.29768453416</v>
      </c>
      <c r="E7" s="1">
        <v>7257.4371551920603</v>
      </c>
      <c r="F7" s="1">
        <v>14527.787097758401</v>
      </c>
      <c r="G7" s="1">
        <v>76717.926788055105</v>
      </c>
      <c r="H7" s="1">
        <v>49956.164807852299</v>
      </c>
      <c r="I7" s="1">
        <v>54145.499893760199</v>
      </c>
      <c r="J7" s="1">
        <v>122924.43678571899</v>
      </c>
      <c r="K7" s="1">
        <v>112679.89195542299</v>
      </c>
      <c r="L7" s="1">
        <v>103926.494286667</v>
      </c>
      <c r="M7" s="1">
        <v>4547.8213390392602</v>
      </c>
      <c r="N7" s="1">
        <v>4444.87830579198</v>
      </c>
      <c r="O7" s="1">
        <v>4668.2525636648397</v>
      </c>
      <c r="P7" s="1">
        <v>11521.901717238699</v>
      </c>
      <c r="Q7" s="1">
        <v>14873.475074387399</v>
      </c>
      <c r="R7" s="1">
        <v>16857.935817621499</v>
      </c>
      <c r="S7" s="1">
        <v>42743.605166018897</v>
      </c>
      <c r="T7" s="1">
        <v>45514.254155077899</v>
      </c>
      <c r="U7" s="1">
        <v>44085.899293336501</v>
      </c>
      <c r="V7" s="1">
        <v>2797.2313085844398</v>
      </c>
      <c r="W7" s="1">
        <v>3135.2809623434</v>
      </c>
      <c r="X7" s="1">
        <v>2888.5900198813101</v>
      </c>
      <c r="Y7" s="1">
        <v>20420.721589573401</v>
      </c>
      <c r="Z7" s="1">
        <v>14508.6539407493</v>
      </c>
      <c r="AA7" s="1">
        <v>25810.240158173699</v>
      </c>
      <c r="AB7" s="1">
        <v>72059.768499088706</v>
      </c>
      <c r="AC7" s="1">
        <v>68170.312663513905</v>
      </c>
      <c r="AD7" s="1">
        <v>98257.442438180602</v>
      </c>
    </row>
    <row r="8" spans="1:30" x14ac:dyDescent="0.2">
      <c r="A8" s="1" t="s">
        <v>58</v>
      </c>
      <c r="B8" s="1" t="s">
        <v>59</v>
      </c>
      <c r="C8" s="1" t="s">
        <v>5</v>
      </c>
      <c r="D8" s="1">
        <v>25.5779410454942</v>
      </c>
      <c r="E8" s="1">
        <v>39.045296352114001</v>
      </c>
      <c r="F8" s="1">
        <v>29.158371695707299</v>
      </c>
      <c r="G8" s="1">
        <v>11.6760442063174</v>
      </c>
      <c r="H8" s="1">
        <v>19.635624262180901</v>
      </c>
      <c r="I8" s="1">
        <v>1.69973583072076</v>
      </c>
      <c r="J8" s="1">
        <v>18.629116343928899</v>
      </c>
      <c r="K8" s="1">
        <v>49.868771428234098</v>
      </c>
      <c r="L8" s="1">
        <v>3.4048762358048998</v>
      </c>
      <c r="M8" s="1">
        <v>226.164221450274</v>
      </c>
      <c r="N8" s="1">
        <v>65.589085092567899</v>
      </c>
      <c r="O8" s="1">
        <v>32.190992747506698</v>
      </c>
      <c r="P8" s="1">
        <v>7.2810951596991602</v>
      </c>
      <c r="Q8" s="1">
        <v>138.68152924623399</v>
      </c>
      <c r="R8" s="1">
        <v>3.5355551177764801</v>
      </c>
      <c r="S8" s="1">
        <v>7.8882970768110896</v>
      </c>
      <c r="T8" s="1">
        <v>301.10309180365101</v>
      </c>
      <c r="U8" s="1">
        <v>27.339467059514298</v>
      </c>
      <c r="V8" s="1">
        <v>8.62044239615987</v>
      </c>
      <c r="W8" s="1">
        <v>1.22492446239018</v>
      </c>
      <c r="X8" s="1">
        <v>2.5132359670515201</v>
      </c>
      <c r="Y8" s="1">
        <v>146.056932230981</v>
      </c>
      <c r="Z8" s="1">
        <v>185.97139381234601</v>
      </c>
      <c r="AA8" s="1">
        <v>26.372183516577</v>
      </c>
      <c r="AB8" s="1">
        <v>132.42925431115401</v>
      </c>
      <c r="AC8" s="1">
        <v>60.598797474976301</v>
      </c>
      <c r="AD8" s="1">
        <v>33.500862729032903</v>
      </c>
    </row>
    <row r="9" spans="1:30" x14ac:dyDescent="0.2">
      <c r="A9" s="1" t="s">
        <v>60</v>
      </c>
      <c r="B9" s="1" t="s">
        <v>61</v>
      </c>
      <c r="C9" s="1" t="s">
        <v>6</v>
      </c>
      <c r="D9" s="1">
        <v>188.505867524195</v>
      </c>
      <c r="E9" s="1">
        <v>185.12613015757501</v>
      </c>
      <c r="F9" s="1">
        <v>197.02240536023001</v>
      </c>
      <c r="G9" s="1">
        <v>302.13820953092699</v>
      </c>
      <c r="H9" s="1">
        <v>157.47359937637199</v>
      </c>
      <c r="I9" s="1">
        <v>277.63252019013498</v>
      </c>
      <c r="J9" s="1">
        <v>2526.7700416968401</v>
      </c>
      <c r="K9" s="1">
        <v>2721.5062819222198</v>
      </c>
      <c r="L9" s="1">
        <v>3675.72243528535</v>
      </c>
      <c r="M9" s="1">
        <v>170.45983507954</v>
      </c>
      <c r="N9" s="1">
        <v>153.50476925965401</v>
      </c>
      <c r="O9" s="1">
        <v>174.03543638603699</v>
      </c>
      <c r="P9" s="1">
        <v>163.539702385125</v>
      </c>
      <c r="Q9" s="1">
        <v>180.29018992785899</v>
      </c>
      <c r="R9" s="1">
        <v>187.41347971244599</v>
      </c>
      <c r="S9" s="1">
        <v>558.88370804237104</v>
      </c>
      <c r="T9" s="1">
        <v>592.29288203315696</v>
      </c>
      <c r="U9" s="1">
        <v>717.83611066172796</v>
      </c>
      <c r="V9" s="1">
        <v>108.774105702814</v>
      </c>
      <c r="W9" s="1">
        <v>96.078564568117997</v>
      </c>
      <c r="X9" s="1">
        <v>121.262350183335</v>
      </c>
      <c r="Y9" s="1">
        <v>157.85575284836</v>
      </c>
      <c r="Z9" s="1">
        <v>157.87018756705501</v>
      </c>
      <c r="AA9" s="1">
        <v>191.71509706718999</v>
      </c>
      <c r="AB9" s="1">
        <v>673.05315026813105</v>
      </c>
      <c r="AC9" s="1">
        <v>714.67340317479</v>
      </c>
      <c r="AD9" s="1">
        <v>759.54066099112799</v>
      </c>
    </row>
    <row r="10" spans="1:30" x14ac:dyDescent="0.2">
      <c r="A10" s="1" t="s">
        <v>62</v>
      </c>
      <c r="B10" s="1" t="s">
        <v>63</v>
      </c>
      <c r="C10" s="1" t="s">
        <v>6</v>
      </c>
      <c r="D10" s="1">
        <v>119.321195153563</v>
      </c>
      <c r="E10" s="1">
        <v>143.119558147682</v>
      </c>
      <c r="F10" s="1">
        <v>123.596087754675</v>
      </c>
      <c r="G10" s="1">
        <v>194.14712330223799</v>
      </c>
      <c r="H10" s="1">
        <v>129.70257914127501</v>
      </c>
      <c r="I10" s="1">
        <v>136.66169468829301</v>
      </c>
      <c r="J10" s="1">
        <v>488.81632427277702</v>
      </c>
      <c r="K10" s="1">
        <v>686.55086574321501</v>
      </c>
      <c r="L10" s="1">
        <v>729.96178226238396</v>
      </c>
      <c r="M10" s="1">
        <v>161.38258457327899</v>
      </c>
      <c r="N10" s="1">
        <v>159.03103756371601</v>
      </c>
      <c r="O10" s="1">
        <v>233.17774672239099</v>
      </c>
      <c r="P10" s="1">
        <v>382.08698561871199</v>
      </c>
      <c r="Q10" s="1">
        <v>318.66872014524802</v>
      </c>
      <c r="R10" s="1">
        <v>366.24891080043301</v>
      </c>
      <c r="S10" s="1">
        <v>393.671924732413</v>
      </c>
      <c r="T10" s="1">
        <v>404.64440083169302</v>
      </c>
      <c r="U10" s="1">
        <v>365.748659680326</v>
      </c>
      <c r="V10" s="1">
        <v>162.29891442319999</v>
      </c>
      <c r="W10" s="1">
        <v>125.596833423948</v>
      </c>
      <c r="X10" s="1">
        <v>112.2596137673</v>
      </c>
      <c r="Y10" s="1">
        <v>227.27367305882601</v>
      </c>
      <c r="Z10" s="1">
        <v>76.425843883386506</v>
      </c>
      <c r="AA10" s="1">
        <v>132.326866428133</v>
      </c>
      <c r="AB10" s="1">
        <v>170.283054585907</v>
      </c>
      <c r="AC10" s="1">
        <v>186.31243807305199</v>
      </c>
      <c r="AD10" s="1">
        <v>171.15560753239799</v>
      </c>
    </row>
    <row r="11" spans="1:30" x14ac:dyDescent="0.2">
      <c r="A11" s="1" t="s">
        <v>64</v>
      </c>
      <c r="B11" s="1" t="s">
        <v>65</v>
      </c>
      <c r="C11" s="1" t="s">
        <v>6</v>
      </c>
      <c r="D11" s="1">
        <v>97.743480024313399</v>
      </c>
      <c r="E11" s="1">
        <v>82.210742573534006</v>
      </c>
      <c r="F11" s="1">
        <v>101.85311339913</v>
      </c>
      <c r="G11" s="1">
        <v>103.957820102437</v>
      </c>
      <c r="H11" s="1">
        <v>79.834071560161405</v>
      </c>
      <c r="I11" s="1">
        <v>80.251364575993094</v>
      </c>
      <c r="J11" s="1">
        <v>95.553376960287594</v>
      </c>
      <c r="K11" s="1">
        <v>122.592520409532</v>
      </c>
      <c r="L11" s="1">
        <v>174.35634337790799</v>
      </c>
      <c r="M11" s="1">
        <v>773.99812437881803</v>
      </c>
      <c r="N11" s="1">
        <v>423.52240341220499</v>
      </c>
      <c r="O11" s="1">
        <v>620.23635213265595</v>
      </c>
      <c r="P11" s="1">
        <v>578.03188557874705</v>
      </c>
      <c r="Q11" s="1">
        <v>512.84013733634799</v>
      </c>
      <c r="R11" s="1">
        <v>565.11308033220701</v>
      </c>
      <c r="S11" s="1">
        <v>460.54687118194698</v>
      </c>
      <c r="T11" s="1">
        <v>519.346386354424</v>
      </c>
      <c r="U11" s="1">
        <v>522.02754265637702</v>
      </c>
      <c r="V11" s="1">
        <v>798.03134860833097</v>
      </c>
      <c r="W11" s="1">
        <v>577.55455643962205</v>
      </c>
      <c r="X11" s="1">
        <v>721.81353169340503</v>
      </c>
      <c r="Y11" s="1">
        <v>1412.3083920523</v>
      </c>
      <c r="Z11" s="1">
        <v>1155.60088269115</v>
      </c>
      <c r="AA11" s="1">
        <v>1107.91442297605</v>
      </c>
      <c r="AB11" s="1">
        <v>828.90134369890495</v>
      </c>
      <c r="AC11" s="1">
        <v>683.49406449721698</v>
      </c>
      <c r="AD11" s="1">
        <v>707.347878510849</v>
      </c>
    </row>
    <row r="12" spans="1:30" x14ac:dyDescent="0.2">
      <c r="A12" s="1" t="s">
        <v>66</v>
      </c>
      <c r="B12" s="1" t="s">
        <v>67</v>
      </c>
      <c r="C12" s="1" t="s">
        <v>7</v>
      </c>
      <c r="D12" s="1">
        <v>805.71567639483101</v>
      </c>
      <c r="E12" s="1">
        <v>783.20689655099204</v>
      </c>
      <c r="F12" s="1">
        <v>770.84611227072003</v>
      </c>
      <c r="G12" s="1">
        <v>521.13182834805798</v>
      </c>
      <c r="H12" s="1">
        <v>552.40035509517497</v>
      </c>
      <c r="I12" s="1">
        <v>431.76910479261397</v>
      </c>
      <c r="J12" s="1">
        <v>670.21135413961497</v>
      </c>
      <c r="K12" s="1">
        <v>813.121931713143</v>
      </c>
      <c r="L12" s="1">
        <v>626.60351798353804</v>
      </c>
      <c r="M12" s="1">
        <v>754.05535801517397</v>
      </c>
      <c r="N12" s="1">
        <v>828.01939150672104</v>
      </c>
      <c r="O12" s="1">
        <v>544.65695700102106</v>
      </c>
      <c r="P12" s="1">
        <v>593.31415691911695</v>
      </c>
      <c r="Q12" s="1">
        <v>904.504880393446</v>
      </c>
      <c r="R12" s="1">
        <v>672.60751086018104</v>
      </c>
      <c r="S12" s="1">
        <v>424.89967207139199</v>
      </c>
      <c r="T12" s="1">
        <v>579.291755644707</v>
      </c>
      <c r="U12" s="1">
        <v>541.84780274582295</v>
      </c>
      <c r="V12" s="1">
        <v>538.41369215271402</v>
      </c>
      <c r="W12" s="1">
        <v>675.5860845446</v>
      </c>
      <c r="X12" s="1">
        <v>461.03874775871498</v>
      </c>
      <c r="Y12" s="1">
        <v>921.37167873089595</v>
      </c>
      <c r="Z12" s="1">
        <v>826.443918416575</v>
      </c>
      <c r="AA12" s="1">
        <v>802.49035317196103</v>
      </c>
      <c r="AB12" s="1">
        <v>504.02839897102598</v>
      </c>
      <c r="AC12" s="1">
        <v>353.78037787690801</v>
      </c>
      <c r="AD12" s="1">
        <v>627.36858082487504</v>
      </c>
    </row>
    <row r="13" spans="1:30" x14ac:dyDescent="0.2">
      <c r="A13" s="1" t="s">
        <v>68</v>
      </c>
      <c r="B13" s="1" t="s">
        <v>69</v>
      </c>
      <c r="C13" s="1" t="s">
        <v>7</v>
      </c>
      <c r="D13" s="1">
        <v>49.637425467464901</v>
      </c>
      <c r="E13" s="1">
        <v>46.262658532484501</v>
      </c>
      <c r="F13" s="1">
        <v>50.635672452684297</v>
      </c>
      <c r="G13" s="1">
        <v>101.564085485448</v>
      </c>
      <c r="H13" s="1">
        <v>110.394602881308</v>
      </c>
      <c r="I13" s="1">
        <v>170.169608344658</v>
      </c>
      <c r="J13" s="1">
        <v>6.7922123485894996</v>
      </c>
      <c r="K13" s="1">
        <v>150.16529388055201</v>
      </c>
      <c r="L13" s="1">
        <v>114.450015823369</v>
      </c>
      <c r="M13" s="1">
        <v>30.333078158823501</v>
      </c>
      <c r="N13" s="1">
        <v>63.021387676221003</v>
      </c>
      <c r="O13" s="1">
        <v>55.6041228638273</v>
      </c>
      <c r="P13" s="1">
        <v>140.13712668837999</v>
      </c>
      <c r="Q13" s="1">
        <v>130.20940042054301</v>
      </c>
      <c r="R13" s="1">
        <v>212.08602606394001</v>
      </c>
      <c r="S13" s="1">
        <v>113.23354651011</v>
      </c>
      <c r="T13" s="1">
        <v>173.10532910409299</v>
      </c>
      <c r="U13" s="1">
        <v>50.364650788970401</v>
      </c>
      <c r="V13" s="1">
        <v>189.570287356346</v>
      </c>
      <c r="W13" s="1">
        <v>217.681573866858</v>
      </c>
      <c r="X13" s="1">
        <v>184.137937219094</v>
      </c>
      <c r="Y13" s="1">
        <v>33.007249679795599</v>
      </c>
      <c r="Z13" s="1">
        <v>37.452570415074497</v>
      </c>
      <c r="AA13" s="1">
        <v>72.3533234943867</v>
      </c>
      <c r="AB13" s="1">
        <v>4.3947643979483004</v>
      </c>
      <c r="AC13" s="1">
        <v>228.43851123230601</v>
      </c>
      <c r="AD13" s="1">
        <v>11.5966775454222</v>
      </c>
    </row>
    <row r="14" spans="1:30" x14ac:dyDescent="0.2">
      <c r="A14" s="1" t="s">
        <v>70</v>
      </c>
      <c r="B14" s="1" t="s">
        <v>71</v>
      </c>
      <c r="C14" s="1" t="s">
        <v>7</v>
      </c>
      <c r="D14" s="1">
        <v>138.188470772681</v>
      </c>
      <c r="E14" s="1">
        <v>176.181878362703</v>
      </c>
      <c r="F14" s="1">
        <v>147.568058816611</v>
      </c>
      <c r="G14" s="1">
        <v>127.128408837507</v>
      </c>
      <c r="H14" s="1">
        <v>90.837485402759299</v>
      </c>
      <c r="I14" s="1">
        <v>55.735004230458401</v>
      </c>
      <c r="J14" s="1">
        <v>93.534926372628306</v>
      </c>
      <c r="K14" s="1">
        <v>279.70370719953303</v>
      </c>
      <c r="L14" s="1">
        <v>311.05015459956797</v>
      </c>
      <c r="M14" s="1">
        <v>108.947721239953</v>
      </c>
      <c r="N14" s="1">
        <v>157.40107408370099</v>
      </c>
      <c r="O14" s="1">
        <v>167.198776516008</v>
      </c>
      <c r="P14" s="1">
        <v>178.225993230592</v>
      </c>
      <c r="Q14" s="1">
        <v>367.45494226550301</v>
      </c>
      <c r="R14" s="1">
        <v>327.279449139071</v>
      </c>
      <c r="S14" s="1">
        <v>273.70892011890999</v>
      </c>
      <c r="T14" s="1">
        <v>615.18929562388598</v>
      </c>
      <c r="U14" s="1">
        <v>399.93876448470297</v>
      </c>
      <c r="V14" s="1">
        <v>57.462388884926398</v>
      </c>
      <c r="W14" s="1">
        <v>108.233811058608</v>
      </c>
      <c r="X14" s="1">
        <v>90.659447149009793</v>
      </c>
      <c r="Y14" s="1">
        <v>1935.3354884330099</v>
      </c>
      <c r="Z14" s="1">
        <v>2218.0386064539498</v>
      </c>
      <c r="AA14" s="1">
        <v>2599.72631860414</v>
      </c>
      <c r="AB14" s="1">
        <v>11345.431003052699</v>
      </c>
      <c r="AC14" s="1">
        <v>11069.8993659565</v>
      </c>
      <c r="AD14" s="1">
        <v>16051.9110985556</v>
      </c>
    </row>
    <row r="15" spans="1:30" x14ac:dyDescent="0.2">
      <c r="A15" s="1" t="s">
        <v>72</v>
      </c>
      <c r="B15" s="1" t="s">
        <v>73</v>
      </c>
      <c r="C15" s="1" t="s">
        <v>7</v>
      </c>
      <c r="D15" s="1">
        <v>103570.597160322</v>
      </c>
      <c r="E15" s="1">
        <v>106039.744926386</v>
      </c>
      <c r="F15" s="1">
        <v>108461.496726242</v>
      </c>
      <c r="G15" s="1">
        <v>81177.503464979702</v>
      </c>
      <c r="H15" s="1">
        <v>81288.273525151701</v>
      </c>
      <c r="I15" s="1">
        <v>77404.470197267307</v>
      </c>
      <c r="J15" s="1">
        <v>90862.161701604098</v>
      </c>
      <c r="K15" s="1">
        <v>96658.486943285898</v>
      </c>
      <c r="L15" s="1">
        <v>86290.446432239507</v>
      </c>
      <c r="M15" s="1">
        <v>164905.01029617101</v>
      </c>
      <c r="N15" s="1">
        <v>151863.002565134</v>
      </c>
      <c r="O15" s="1">
        <v>161333.36974483199</v>
      </c>
      <c r="P15" s="1">
        <v>157711.18268519</v>
      </c>
      <c r="Q15" s="1">
        <v>153587.99189779599</v>
      </c>
      <c r="R15" s="1">
        <v>171939.336377787</v>
      </c>
      <c r="S15" s="1">
        <v>133908.80711799901</v>
      </c>
      <c r="T15" s="1">
        <v>147017.730976644</v>
      </c>
      <c r="U15" s="1">
        <v>146403.728539175</v>
      </c>
      <c r="V15" s="1">
        <v>275040.24921769201</v>
      </c>
      <c r="W15" s="1">
        <v>261650.65761620799</v>
      </c>
      <c r="X15" s="1">
        <v>251184.52317076499</v>
      </c>
      <c r="Y15" s="1">
        <v>312707.24533029599</v>
      </c>
      <c r="Z15" s="1">
        <v>269385.75439688802</v>
      </c>
      <c r="AA15" s="1">
        <v>320311.26039224799</v>
      </c>
      <c r="AB15" s="1">
        <v>250018.44217079401</v>
      </c>
      <c r="AC15" s="1">
        <v>210163.13660368</v>
      </c>
      <c r="AD15" s="1">
        <v>276991.85201844701</v>
      </c>
    </row>
    <row r="16" spans="1:30" x14ac:dyDescent="0.2">
      <c r="A16" s="1" t="s">
        <v>74</v>
      </c>
      <c r="B16" s="1" t="s">
        <v>75</v>
      </c>
      <c r="C16" s="1" t="s">
        <v>8</v>
      </c>
      <c r="D16" s="1">
        <v>10236.4355281274</v>
      </c>
      <c r="E16" s="1">
        <v>9027.5185802094602</v>
      </c>
      <c r="F16" s="1">
        <v>8638.0389701440799</v>
      </c>
      <c r="G16" s="1">
        <v>6454.6490087539896</v>
      </c>
      <c r="H16" s="1">
        <v>6467.1554359770798</v>
      </c>
      <c r="I16" s="1">
        <v>6784.1681961588502</v>
      </c>
      <c r="J16" s="1">
        <v>5789.9793262621797</v>
      </c>
      <c r="K16" s="1">
        <v>4628.26284488084</v>
      </c>
      <c r="L16" s="1">
        <v>5274.7355757497398</v>
      </c>
      <c r="M16" s="1">
        <v>12162.660805482299</v>
      </c>
      <c r="N16" s="1">
        <v>10557.0612236202</v>
      </c>
      <c r="O16" s="1">
        <v>10089.455450155599</v>
      </c>
      <c r="P16" s="1">
        <v>10704.646677908901</v>
      </c>
      <c r="Q16" s="1">
        <v>9770.6021652360196</v>
      </c>
      <c r="R16" s="1">
        <v>10673.8099043208</v>
      </c>
      <c r="S16" s="1">
        <v>5295.4007989948796</v>
      </c>
      <c r="T16" s="1">
        <v>7404.0738416127597</v>
      </c>
      <c r="U16" s="1">
        <v>6924.6625335875297</v>
      </c>
      <c r="V16" s="1">
        <v>8896.8621198561996</v>
      </c>
      <c r="W16" s="1">
        <v>8938.4749507543092</v>
      </c>
      <c r="X16" s="1">
        <v>9377.2871057913799</v>
      </c>
      <c r="Y16" s="1">
        <v>9615.6873210942995</v>
      </c>
      <c r="Z16" s="1">
        <v>7837.1986101316297</v>
      </c>
      <c r="AA16" s="1">
        <v>9197.7122847563096</v>
      </c>
      <c r="AB16" s="1">
        <v>5458.4521439400096</v>
      </c>
      <c r="AC16" s="1">
        <v>5235.9307849551597</v>
      </c>
      <c r="AD16" s="1">
        <v>7399.8836066601598</v>
      </c>
    </row>
    <row r="17" spans="1:30" x14ac:dyDescent="0.2">
      <c r="A17" s="1" t="s">
        <v>76</v>
      </c>
      <c r="B17" s="1" t="s">
        <v>77</v>
      </c>
      <c r="C17" s="1" t="s">
        <v>9</v>
      </c>
      <c r="D17" s="1">
        <v>3085.3104291919899</v>
      </c>
      <c r="E17" s="1">
        <v>3019.1769918971099</v>
      </c>
      <c r="F17" s="1">
        <v>2707.4158664636402</v>
      </c>
      <c r="G17" s="1">
        <v>2354.9672721541901</v>
      </c>
      <c r="H17" s="1">
        <v>2065.7247288428098</v>
      </c>
      <c r="I17" s="1">
        <v>2226.2340699924498</v>
      </c>
      <c r="J17" s="1">
        <v>4365.3157915483498</v>
      </c>
      <c r="K17" s="1">
        <v>4347.5908426386504</v>
      </c>
      <c r="L17" s="1">
        <v>4786.3941057591501</v>
      </c>
      <c r="M17" s="1">
        <v>7422.3468698380602</v>
      </c>
      <c r="N17" s="1">
        <v>7401.5315581986797</v>
      </c>
      <c r="O17" s="1">
        <v>7320.14761679614</v>
      </c>
      <c r="P17" s="1">
        <v>8042.3268522887702</v>
      </c>
      <c r="Q17" s="1">
        <v>8160.86598254826</v>
      </c>
      <c r="R17" s="1">
        <v>8544.8002567123895</v>
      </c>
      <c r="S17" s="1">
        <v>4917.4097404336098</v>
      </c>
      <c r="T17" s="1">
        <v>5180.1278551057103</v>
      </c>
      <c r="U17" s="1">
        <v>5624.9829916579001</v>
      </c>
      <c r="V17" s="1">
        <v>10494.1008056541</v>
      </c>
      <c r="W17" s="1">
        <v>11253.3019058728</v>
      </c>
      <c r="X17" s="1">
        <v>10828.3710854044</v>
      </c>
      <c r="Y17" s="1">
        <v>11220.239846219099</v>
      </c>
      <c r="Z17" s="1">
        <v>7137.2087370313802</v>
      </c>
      <c r="AA17" s="1">
        <v>9873.4641162738608</v>
      </c>
      <c r="AB17" s="1">
        <v>6084.2499605745497</v>
      </c>
      <c r="AC17" s="1">
        <v>4956.7727236619303</v>
      </c>
      <c r="AD17" s="1">
        <v>5311.1311711246499</v>
      </c>
    </row>
    <row r="18" spans="1:30" x14ac:dyDescent="0.2">
      <c r="A18" s="1" t="s">
        <v>78</v>
      </c>
      <c r="B18" s="1" t="s">
        <v>79</v>
      </c>
      <c r="C18" s="1" t="s">
        <v>9</v>
      </c>
      <c r="D18" s="1">
        <v>15616.2451527457</v>
      </c>
      <c r="E18" s="1">
        <v>14808.666368331</v>
      </c>
      <c r="F18" s="1">
        <v>11324.0657142241</v>
      </c>
      <c r="G18" s="1">
        <v>8344.3422602488808</v>
      </c>
      <c r="H18" s="1">
        <v>8774.8053004844805</v>
      </c>
      <c r="I18" s="1">
        <v>9811.7230453112497</v>
      </c>
      <c r="J18" s="1">
        <v>4872.2300765916598</v>
      </c>
      <c r="K18" s="1">
        <v>5328.9341841566602</v>
      </c>
      <c r="L18" s="1">
        <v>5553.2057187268001</v>
      </c>
      <c r="M18" s="1">
        <v>10911.886941746699</v>
      </c>
      <c r="N18" s="1">
        <v>8074.1942464588801</v>
      </c>
      <c r="O18" s="1">
        <v>9063.4534189747501</v>
      </c>
      <c r="P18" s="1">
        <v>8204.3058598714706</v>
      </c>
      <c r="Q18" s="1">
        <v>8532.1772020624394</v>
      </c>
      <c r="R18" s="1">
        <v>8940.1255193786201</v>
      </c>
      <c r="S18" s="1">
        <v>4331.9148411163096</v>
      </c>
      <c r="T18" s="1">
        <v>5734.1615778854602</v>
      </c>
      <c r="U18" s="1">
        <v>5123.6868250861198</v>
      </c>
      <c r="V18" s="1">
        <v>11098.242388836899</v>
      </c>
      <c r="W18" s="1">
        <v>10528.886093329</v>
      </c>
      <c r="X18" s="1">
        <v>9237.0637532353194</v>
      </c>
      <c r="Y18" s="1">
        <v>24230.791522580701</v>
      </c>
      <c r="Z18" s="1">
        <v>23000.0101179659</v>
      </c>
      <c r="AA18" s="1">
        <v>23075.953667762598</v>
      </c>
      <c r="AB18" s="1">
        <v>5248.4705883339602</v>
      </c>
      <c r="AC18" s="1">
        <v>3956.1293931108698</v>
      </c>
      <c r="AD18" s="1">
        <v>5754.3892792744</v>
      </c>
    </row>
    <row r="19" spans="1:30" x14ac:dyDescent="0.2">
      <c r="A19" s="1" t="s">
        <v>80</v>
      </c>
      <c r="B19" s="1" t="s">
        <v>81</v>
      </c>
      <c r="C19" s="1" t="s">
        <v>10</v>
      </c>
      <c r="D19" s="1">
        <v>6855.3258304164101</v>
      </c>
      <c r="E19" s="1">
        <v>6262.17249862686</v>
      </c>
      <c r="F19" s="1">
        <v>6546.0363516118196</v>
      </c>
      <c r="G19" s="1">
        <v>6398.1334940455399</v>
      </c>
      <c r="H19" s="1">
        <v>5760.4113300383196</v>
      </c>
      <c r="I19" s="1">
        <v>5540.0681629892497</v>
      </c>
      <c r="J19" s="1">
        <v>6427.68152956003</v>
      </c>
      <c r="K19" s="1">
        <v>6366.6587038955504</v>
      </c>
      <c r="L19" s="1">
        <v>6676.7237285867805</v>
      </c>
      <c r="M19" s="1">
        <v>7930.2986714139697</v>
      </c>
      <c r="N19" s="1">
        <v>6124.04851109018</v>
      </c>
      <c r="O19" s="1">
        <v>7233.1612774188097</v>
      </c>
      <c r="P19" s="1">
        <v>6219.5402726051498</v>
      </c>
      <c r="Q19" s="1">
        <v>6308.9190924531404</v>
      </c>
      <c r="R19" s="1">
        <v>7290.2678590416299</v>
      </c>
      <c r="S19" s="1">
        <v>5573.3702170480701</v>
      </c>
      <c r="T19" s="1">
        <v>5994.7909522781702</v>
      </c>
      <c r="U19" s="1">
        <v>6094.4371693374396</v>
      </c>
      <c r="V19" s="1">
        <v>6039.1351448855203</v>
      </c>
      <c r="W19" s="1">
        <v>6339.6121360594798</v>
      </c>
      <c r="X19" s="1">
        <v>5647.8825606410201</v>
      </c>
      <c r="Y19" s="1">
        <v>10175.964545932</v>
      </c>
      <c r="Z19" s="1">
        <v>8810.4332711588704</v>
      </c>
      <c r="AA19" s="1">
        <v>10001.2991674514</v>
      </c>
      <c r="AB19" s="1">
        <v>6312.3366826478596</v>
      </c>
      <c r="AC19" s="1">
        <v>5378.0928118071397</v>
      </c>
      <c r="AD19" s="1">
        <v>7383.8699327947597</v>
      </c>
    </row>
    <row r="20" spans="1:30" x14ac:dyDescent="0.2">
      <c r="A20" s="1" t="s">
        <v>82</v>
      </c>
      <c r="B20" s="1" t="s">
        <v>83</v>
      </c>
      <c r="C20" s="1" t="s">
        <v>11</v>
      </c>
      <c r="D20" s="1">
        <v>192.50768748210601</v>
      </c>
      <c r="E20" s="1">
        <v>163.46742212297201</v>
      </c>
      <c r="F20" s="1">
        <v>211.208241174931</v>
      </c>
      <c r="G20" s="1">
        <v>71.886556736442898</v>
      </c>
      <c r="H20" s="1">
        <v>88.504062176290702</v>
      </c>
      <c r="I20" s="1">
        <v>57.646195602255702</v>
      </c>
      <c r="J20" s="1">
        <v>284.35047830196902</v>
      </c>
      <c r="K20" s="1">
        <v>482.76177124600002</v>
      </c>
      <c r="L20" s="1">
        <v>205.48605078857801</v>
      </c>
      <c r="M20" s="1">
        <v>122.574269454638</v>
      </c>
      <c r="N20" s="1">
        <v>108.514087991088</v>
      </c>
      <c r="O20" s="1">
        <v>106.76491688383599</v>
      </c>
      <c r="P20" s="1">
        <v>89.689275238137498</v>
      </c>
      <c r="Q20" s="1">
        <v>83.294979745309305</v>
      </c>
      <c r="R20" s="1">
        <v>51.317343778339001</v>
      </c>
      <c r="S20" s="1">
        <v>46.849775341693302</v>
      </c>
      <c r="T20" s="1">
        <v>99.612174064669702</v>
      </c>
      <c r="U20" s="1">
        <v>73.501658663106696</v>
      </c>
      <c r="V20" s="1">
        <v>34.933294852972502</v>
      </c>
      <c r="W20" s="1">
        <v>13.2233354738224</v>
      </c>
      <c r="X20" s="1">
        <v>35.436831937330098</v>
      </c>
      <c r="Y20" s="1">
        <v>45.020496680474103</v>
      </c>
      <c r="Z20" s="1">
        <v>17.248017709537301</v>
      </c>
      <c r="AA20" s="1">
        <v>48.544640292280803</v>
      </c>
      <c r="AB20" s="1">
        <v>16.897929439841601</v>
      </c>
      <c r="AC20" s="1">
        <v>32.2022101986054</v>
      </c>
      <c r="AD20" s="1">
        <v>49.7527532417675</v>
      </c>
    </row>
    <row r="21" spans="1:30" x14ac:dyDescent="0.2">
      <c r="A21" s="1" t="s">
        <v>84</v>
      </c>
      <c r="B21" s="1" t="s">
        <v>85</v>
      </c>
      <c r="C21" s="1" t="s">
        <v>11</v>
      </c>
      <c r="D21" s="1">
        <v>645.99222706401702</v>
      </c>
      <c r="E21" s="1">
        <v>663.45570904085798</v>
      </c>
      <c r="F21" s="1">
        <v>583.46721853047495</v>
      </c>
      <c r="G21" s="1">
        <v>530.20587391473896</v>
      </c>
      <c r="H21" s="1">
        <v>491.74776714953202</v>
      </c>
      <c r="I21" s="1">
        <v>201.12193284587099</v>
      </c>
      <c r="J21" s="1">
        <v>1047.8464611833599</v>
      </c>
      <c r="K21" s="1">
        <v>640.78778382217399</v>
      </c>
      <c r="L21" s="1">
        <v>146.58240500891401</v>
      </c>
      <c r="M21" s="1">
        <v>484.72768651669901</v>
      </c>
      <c r="N21" s="1">
        <v>1236.6317413060301</v>
      </c>
      <c r="O21" s="1">
        <v>349.11065312530297</v>
      </c>
      <c r="P21" s="1">
        <v>412.46671251817497</v>
      </c>
      <c r="Q21" s="1">
        <v>1069.1723767563201</v>
      </c>
      <c r="R21" s="1">
        <v>88.883078161442398</v>
      </c>
      <c r="S21" s="1">
        <v>175.031212359742</v>
      </c>
      <c r="T21" s="1">
        <v>540.99385089951397</v>
      </c>
      <c r="U21" s="1">
        <v>197.22528013642</v>
      </c>
      <c r="V21" s="1">
        <v>156.49189201382401</v>
      </c>
      <c r="W21" s="1">
        <v>324.85941829612801</v>
      </c>
      <c r="X21" s="1">
        <v>153.04355253436299</v>
      </c>
      <c r="Y21" s="1">
        <v>901.17487305013105</v>
      </c>
      <c r="Z21" s="1">
        <v>750.83106879282604</v>
      </c>
      <c r="AA21" s="1">
        <v>222.04456594075901</v>
      </c>
      <c r="AB21" s="1">
        <v>908.41275695893705</v>
      </c>
      <c r="AC21" s="1">
        <v>123.037926139196</v>
      </c>
      <c r="AD21" s="1">
        <v>170.21486490993399</v>
      </c>
    </row>
    <row r="22" spans="1:30" x14ac:dyDescent="0.2">
      <c r="A22" s="1" t="s">
        <v>86</v>
      </c>
      <c r="B22" s="1" t="s">
        <v>87</v>
      </c>
      <c r="C22" s="1" t="s">
        <v>11</v>
      </c>
      <c r="D22" s="1">
        <v>69244.779935833605</v>
      </c>
      <c r="E22" s="1">
        <v>72958.227825996495</v>
      </c>
      <c r="F22" s="1">
        <v>71461.791392279905</v>
      </c>
      <c r="G22" s="1">
        <v>57526.152251043102</v>
      </c>
      <c r="H22" s="1">
        <v>55153.293469681797</v>
      </c>
      <c r="I22" s="1">
        <v>36869.259670835003</v>
      </c>
      <c r="J22" s="1">
        <v>8046.8912518387297</v>
      </c>
      <c r="K22" s="1">
        <v>6602.6441960248803</v>
      </c>
      <c r="L22" s="1">
        <v>7223.1106494635997</v>
      </c>
      <c r="M22" s="1">
        <v>13782.003724189301</v>
      </c>
      <c r="N22" s="1">
        <v>12637.853436243</v>
      </c>
      <c r="O22" s="1">
        <v>15918.8722197733</v>
      </c>
      <c r="P22" s="1">
        <v>15460.3660037807</v>
      </c>
      <c r="Q22" s="1">
        <v>11928.0599419802</v>
      </c>
      <c r="R22" s="1">
        <v>17567.351223092599</v>
      </c>
      <c r="S22" s="1">
        <v>17275.308746131199</v>
      </c>
      <c r="T22" s="1">
        <v>16011.855098493499</v>
      </c>
      <c r="U22" s="1">
        <v>18136.467282305199</v>
      </c>
      <c r="V22" s="1">
        <v>8732.7605761020895</v>
      </c>
      <c r="W22" s="1">
        <v>7880.0086664026903</v>
      </c>
      <c r="X22" s="1">
        <v>7181.1714496707</v>
      </c>
      <c r="Y22" s="1">
        <v>16351.1136460456</v>
      </c>
      <c r="Z22" s="1">
        <v>16513.5080972295</v>
      </c>
      <c r="AA22" s="1">
        <v>18580.8297498305</v>
      </c>
      <c r="AB22" s="1">
        <v>10634.4298031987</v>
      </c>
      <c r="AC22" s="1">
        <v>8719.8330675241305</v>
      </c>
      <c r="AD22" s="1">
        <v>10458.004674162799</v>
      </c>
    </row>
    <row r="23" spans="1:30" x14ac:dyDescent="0.2">
      <c r="A23" s="1" t="s">
        <v>88</v>
      </c>
      <c r="B23" s="1" t="s">
        <v>89</v>
      </c>
      <c r="C23" s="1" t="s">
        <v>11</v>
      </c>
      <c r="D23" s="1">
        <v>1814.33875687248</v>
      </c>
      <c r="E23" s="1">
        <v>1647.5912766681199</v>
      </c>
      <c r="F23" s="1">
        <v>1799.88596132456</v>
      </c>
      <c r="G23" s="1">
        <v>4454.8998481624203</v>
      </c>
      <c r="H23" s="1">
        <v>3376.7208783399701</v>
      </c>
      <c r="I23" s="1">
        <v>3357.3390000019299</v>
      </c>
      <c r="J23" s="1">
        <v>7430.3243793602896</v>
      </c>
      <c r="K23" s="1">
        <v>7240.8066389701098</v>
      </c>
      <c r="L23" s="1">
        <v>7986.9619753837196</v>
      </c>
      <c r="M23" s="1">
        <v>2523.0482457837202</v>
      </c>
      <c r="N23" s="1">
        <v>2615.59428708528</v>
      </c>
      <c r="O23" s="1">
        <v>2391.7275062407998</v>
      </c>
      <c r="P23" s="1">
        <v>5349.6576485655496</v>
      </c>
      <c r="Q23" s="1">
        <v>7125.41236913381</v>
      </c>
      <c r="R23" s="1">
        <v>6649.7099911097202</v>
      </c>
      <c r="S23" s="1">
        <v>9505.4695775038508</v>
      </c>
      <c r="T23" s="1">
        <v>10544.9390345954</v>
      </c>
      <c r="U23" s="1">
        <v>10688.565026002199</v>
      </c>
      <c r="V23" s="1">
        <v>1601.19065234137</v>
      </c>
      <c r="W23" s="1">
        <v>2229.2698606990102</v>
      </c>
      <c r="X23" s="1">
        <v>1789.1492495088501</v>
      </c>
      <c r="Y23" s="1">
        <v>3823.64008840526</v>
      </c>
      <c r="Z23" s="1">
        <v>3250.4339795532601</v>
      </c>
      <c r="AA23" s="1">
        <v>3386.71717435344</v>
      </c>
      <c r="AB23" s="1">
        <v>7321.48617669543</v>
      </c>
      <c r="AC23" s="1">
        <v>5555.7044496000399</v>
      </c>
      <c r="AD23" s="1">
        <v>5574.3565860478702</v>
      </c>
    </row>
    <row r="24" spans="1:30" x14ac:dyDescent="0.2">
      <c r="A24" s="1" t="s">
        <v>90</v>
      </c>
      <c r="B24" s="1" t="s">
        <v>91</v>
      </c>
      <c r="C24" s="1" t="s">
        <v>11</v>
      </c>
      <c r="D24" s="1">
        <v>750.76203185075701</v>
      </c>
      <c r="E24" s="1">
        <v>535.08476291796705</v>
      </c>
      <c r="F24" s="1">
        <v>658.51689044208695</v>
      </c>
      <c r="G24" s="1">
        <v>306.70150986192601</v>
      </c>
      <c r="H24" s="1">
        <v>138.77418419161299</v>
      </c>
      <c r="I24" s="1">
        <v>230.99044622784101</v>
      </c>
      <c r="J24" s="1">
        <v>586.65665854901999</v>
      </c>
      <c r="K24" s="1">
        <v>597.03666437192999</v>
      </c>
      <c r="L24" s="1">
        <v>634.59239005862003</v>
      </c>
      <c r="M24" s="1">
        <v>2275.72593038081</v>
      </c>
      <c r="N24" s="1">
        <v>1971.22810906225</v>
      </c>
      <c r="O24" s="1">
        <v>2072.9623044487198</v>
      </c>
      <c r="P24" s="1">
        <v>2208.0543311566798</v>
      </c>
      <c r="Q24" s="1">
        <v>2032.87122668349</v>
      </c>
      <c r="R24" s="1">
        <v>2524.1497457445598</v>
      </c>
      <c r="S24" s="1">
        <v>1930.1017657893599</v>
      </c>
      <c r="T24" s="1">
        <v>2437.8948172105302</v>
      </c>
      <c r="U24" s="1">
        <v>2484.9573153771298</v>
      </c>
      <c r="V24" s="1">
        <v>2968.41280655235</v>
      </c>
      <c r="W24" s="1">
        <v>2710.1937885724001</v>
      </c>
      <c r="X24" s="1">
        <v>2293.98142783802</v>
      </c>
      <c r="Y24" s="1">
        <v>3147.1415979301901</v>
      </c>
      <c r="Z24" s="1">
        <v>2649.67493620302</v>
      </c>
      <c r="AA24" s="1">
        <v>3184.6966103709501</v>
      </c>
      <c r="AB24" s="1">
        <v>2877.1354136318701</v>
      </c>
      <c r="AC24" s="1">
        <v>2120.6673183826401</v>
      </c>
      <c r="AD24" s="1">
        <v>3040.8504512044001</v>
      </c>
    </row>
    <row r="25" spans="1:30" x14ac:dyDescent="0.2">
      <c r="A25" s="1" t="s">
        <v>92</v>
      </c>
      <c r="B25" s="1" t="s">
        <v>93</v>
      </c>
      <c r="C25" s="1" t="s">
        <v>12</v>
      </c>
      <c r="D25" s="1">
        <v>79674.985259302703</v>
      </c>
      <c r="E25" s="1">
        <v>71631.986767072594</v>
      </c>
      <c r="F25" s="1">
        <v>54228.845970317401</v>
      </c>
      <c r="G25" s="1">
        <v>29261.524224439901</v>
      </c>
      <c r="H25" s="1">
        <v>29319.079511196102</v>
      </c>
      <c r="I25" s="1">
        <v>25998.661365550499</v>
      </c>
      <c r="J25" s="1">
        <v>16709.871409818701</v>
      </c>
      <c r="K25" s="1">
        <v>18156.271698231201</v>
      </c>
      <c r="L25" s="1">
        <v>20666.637520004198</v>
      </c>
      <c r="M25" s="1">
        <v>33293.981879283398</v>
      </c>
      <c r="N25" s="1">
        <v>27969.573923837899</v>
      </c>
      <c r="O25" s="1">
        <v>21086.6662757337</v>
      </c>
      <c r="P25" s="1">
        <v>43076.7176775228</v>
      </c>
      <c r="Q25" s="1">
        <v>37073.461580902098</v>
      </c>
      <c r="R25" s="1">
        <v>38236.731070167902</v>
      </c>
      <c r="S25" s="1">
        <v>10417.2563259209</v>
      </c>
      <c r="T25" s="1">
        <v>14342.4662809315</v>
      </c>
      <c r="U25" s="1">
        <v>10181.7657574036</v>
      </c>
      <c r="V25" s="1">
        <v>33169.413507409598</v>
      </c>
      <c r="W25" s="1">
        <v>32288.2271602728</v>
      </c>
      <c r="X25" s="1">
        <v>27071.533930442001</v>
      </c>
      <c r="Y25" s="1">
        <v>28203.440379209202</v>
      </c>
      <c r="Z25" s="1">
        <v>22115.326368581402</v>
      </c>
      <c r="AA25" s="1">
        <v>28906.3516786689</v>
      </c>
      <c r="AB25" s="1">
        <v>8741.7454384140801</v>
      </c>
      <c r="AC25" s="1">
        <v>6838.5468862153102</v>
      </c>
      <c r="AD25" s="1">
        <v>7697.1323543193002</v>
      </c>
    </row>
    <row r="26" spans="1:30" x14ac:dyDescent="0.2">
      <c r="A26" s="1" t="s">
        <v>94</v>
      </c>
      <c r="B26" s="1" t="s">
        <v>95</v>
      </c>
      <c r="C26" s="1" t="s">
        <v>13</v>
      </c>
      <c r="D26" s="1">
        <v>37.1532855650998</v>
      </c>
      <c r="E26" s="1">
        <v>20.987657601838698</v>
      </c>
      <c r="F26" s="1">
        <v>15.659538421368699</v>
      </c>
      <c r="G26" s="1">
        <v>12.4969741730282</v>
      </c>
      <c r="H26" s="1">
        <v>46.845705463642602</v>
      </c>
      <c r="I26" s="1">
        <v>14.8878962567677</v>
      </c>
      <c r="J26" s="1">
        <v>588.47602643568405</v>
      </c>
      <c r="K26" s="1">
        <v>585.60105380228401</v>
      </c>
      <c r="L26" s="1">
        <v>799.55855721776595</v>
      </c>
      <c r="M26" s="1">
        <v>11.895420648284601</v>
      </c>
      <c r="N26" s="1">
        <v>17.984072264082801</v>
      </c>
      <c r="O26" s="1">
        <v>21.943782224038301</v>
      </c>
      <c r="P26" s="1">
        <v>23.719413752980302</v>
      </c>
      <c r="Q26" s="1">
        <v>28.574839605649501</v>
      </c>
      <c r="R26" s="1">
        <v>31.8104056681901</v>
      </c>
      <c r="S26" s="1">
        <v>341.53530344557498</v>
      </c>
      <c r="T26" s="1">
        <v>371.51927813552601</v>
      </c>
      <c r="U26" s="1">
        <v>396.51102207621898</v>
      </c>
      <c r="V26" s="1">
        <v>18.920813292533801</v>
      </c>
      <c r="W26" s="1">
        <v>28.7220347954439</v>
      </c>
      <c r="X26" s="1">
        <v>38.287323592535202</v>
      </c>
      <c r="Y26" s="1">
        <v>2.1475125588637201</v>
      </c>
      <c r="Z26" s="1">
        <v>9.3736627650387891</v>
      </c>
      <c r="AA26" s="1">
        <v>26.280221071552798</v>
      </c>
      <c r="AB26" s="1">
        <v>222.83357464306599</v>
      </c>
      <c r="AC26" s="1">
        <v>181.43949773883401</v>
      </c>
      <c r="AD26" s="1">
        <v>174.851580165168</v>
      </c>
    </row>
    <row r="27" spans="1:30" x14ac:dyDescent="0.2">
      <c r="A27" s="1" t="s">
        <v>96</v>
      </c>
      <c r="B27" s="1" t="s">
        <v>97</v>
      </c>
      <c r="C27" s="1" t="s">
        <v>13</v>
      </c>
      <c r="D27" s="1">
        <v>3925.5881027535102</v>
      </c>
      <c r="E27" s="1">
        <v>3320.8618261983802</v>
      </c>
      <c r="F27" s="1">
        <v>2330.9922557802001</v>
      </c>
      <c r="G27" s="1">
        <v>1660.2323289531</v>
      </c>
      <c r="H27" s="1">
        <v>1478.02617081075</v>
      </c>
      <c r="I27" s="1">
        <v>1656.6446440136399</v>
      </c>
      <c r="J27" s="1">
        <v>1190.2675146259</v>
      </c>
      <c r="K27" s="1">
        <v>1226.0390021263099</v>
      </c>
      <c r="L27" s="1">
        <v>1359.54505166277</v>
      </c>
      <c r="M27" s="1">
        <v>3513.0842589202898</v>
      </c>
      <c r="N27" s="1">
        <v>2584.23518457301</v>
      </c>
      <c r="O27" s="1">
        <v>2696.03855210244</v>
      </c>
      <c r="P27" s="1">
        <v>2639.38895528782</v>
      </c>
      <c r="Q27" s="1">
        <v>3081.0470144149399</v>
      </c>
      <c r="R27" s="1">
        <v>3477.29440125876</v>
      </c>
      <c r="S27" s="1">
        <v>2166.9869050242601</v>
      </c>
      <c r="T27" s="1">
        <v>2503.7217427041401</v>
      </c>
      <c r="U27" s="1">
        <v>2497.5773455991398</v>
      </c>
      <c r="V27" s="1">
        <v>1487.7886326232001</v>
      </c>
      <c r="W27" s="1">
        <v>1444.02343581215</v>
      </c>
      <c r="X27" s="1">
        <v>1271.1967441911399</v>
      </c>
      <c r="Y27" s="1">
        <v>1707.3575880222299</v>
      </c>
      <c r="Z27" s="1">
        <v>1849.72791801318</v>
      </c>
      <c r="AA27" s="1">
        <v>1899.97634393047</v>
      </c>
      <c r="AB27" s="1">
        <v>1323.1847646748699</v>
      </c>
      <c r="AC27" s="1">
        <v>1313.3043770269401</v>
      </c>
      <c r="AD27" s="1">
        <v>1257.1777158938901</v>
      </c>
    </row>
    <row r="28" spans="1:30" x14ac:dyDescent="0.2">
      <c r="A28" s="1" t="s">
        <v>98</v>
      </c>
      <c r="B28" s="1" t="s">
        <v>99</v>
      </c>
      <c r="C28" s="1" t="s">
        <v>14</v>
      </c>
      <c r="D28" s="1">
        <v>94.315895215893406</v>
      </c>
      <c r="E28" s="1">
        <v>79.910722253943007</v>
      </c>
      <c r="F28" s="1">
        <v>55.796078877044202</v>
      </c>
      <c r="G28" s="1">
        <v>122.81945160254</v>
      </c>
      <c r="H28" s="1">
        <v>130.47657618620201</v>
      </c>
      <c r="I28" s="1">
        <v>169.905325952742</v>
      </c>
      <c r="J28" s="1">
        <v>215.09466769683499</v>
      </c>
      <c r="K28" s="1">
        <v>202.182613913106</v>
      </c>
      <c r="L28" s="1">
        <v>226.85326923381001</v>
      </c>
      <c r="M28" s="1">
        <v>99.966905300075396</v>
      </c>
      <c r="N28" s="1">
        <v>111.063759380948</v>
      </c>
      <c r="O28" s="1">
        <v>129.766552671835</v>
      </c>
      <c r="P28" s="1">
        <v>124.985463185686</v>
      </c>
      <c r="Q28" s="1">
        <v>175.19916657939299</v>
      </c>
      <c r="R28" s="1">
        <v>176.911288160683</v>
      </c>
      <c r="S28" s="1">
        <v>84.074446909089502</v>
      </c>
      <c r="T28" s="1">
        <v>130.97379306177999</v>
      </c>
      <c r="U28" s="1">
        <v>187.29288349155499</v>
      </c>
      <c r="V28" s="1">
        <v>844.05601551931102</v>
      </c>
      <c r="W28" s="1">
        <v>843.99441064238795</v>
      </c>
      <c r="X28" s="1">
        <v>824.00715416148898</v>
      </c>
      <c r="Y28" s="1">
        <v>1159.5591469768699</v>
      </c>
      <c r="Z28" s="1">
        <v>1336.4739042659701</v>
      </c>
      <c r="AA28" s="1">
        <v>1150.2221102433</v>
      </c>
      <c r="AB28" s="1">
        <v>829.43401898409797</v>
      </c>
      <c r="AC28" s="1">
        <v>780.32303746380603</v>
      </c>
      <c r="AD28" s="1">
        <v>818.40190415393795</v>
      </c>
    </row>
    <row r="29" spans="1:30" x14ac:dyDescent="0.2">
      <c r="A29" s="1" t="s">
        <v>100</v>
      </c>
      <c r="B29" s="1" t="s">
        <v>101</v>
      </c>
      <c r="C29" s="1" t="s">
        <v>14</v>
      </c>
      <c r="D29" s="1">
        <v>2147.1646669995998</v>
      </c>
      <c r="E29" s="1">
        <v>2065.8080116860201</v>
      </c>
      <c r="F29" s="1">
        <v>1795.67489144149</v>
      </c>
      <c r="G29" s="1">
        <v>1835.7139222589999</v>
      </c>
      <c r="H29" s="1">
        <v>1626.6086281595699</v>
      </c>
      <c r="I29" s="1">
        <v>1950.84059501463</v>
      </c>
      <c r="J29" s="1">
        <v>3571.8814297167501</v>
      </c>
      <c r="K29" s="1">
        <v>3425.3838809530498</v>
      </c>
      <c r="L29" s="1">
        <v>3835.6745066427002</v>
      </c>
      <c r="M29" s="1">
        <v>2401.9928596669101</v>
      </c>
      <c r="N29" s="1">
        <v>2180.9613088439401</v>
      </c>
      <c r="O29" s="1">
        <v>2176.50292226686</v>
      </c>
      <c r="P29" s="1">
        <v>2793.9346233392198</v>
      </c>
      <c r="Q29" s="1">
        <v>2619.3224694662999</v>
      </c>
      <c r="R29" s="1">
        <v>3222.7934231914401</v>
      </c>
      <c r="S29" s="1">
        <v>2501.9738466897402</v>
      </c>
      <c r="T29" s="1">
        <v>3121.0109934994198</v>
      </c>
      <c r="U29" s="1">
        <v>2937.9420908499001</v>
      </c>
      <c r="V29" s="1">
        <v>1916.00489449364</v>
      </c>
      <c r="W29" s="1">
        <v>2058.30819371088</v>
      </c>
      <c r="X29" s="1">
        <v>1998.0321493290601</v>
      </c>
      <c r="Y29" s="1">
        <v>4655.9726959907503</v>
      </c>
      <c r="Z29" s="1">
        <v>3788.31923390881</v>
      </c>
      <c r="AA29" s="1">
        <v>4486.2688738532597</v>
      </c>
      <c r="AB29" s="1">
        <v>7574.15440047231</v>
      </c>
      <c r="AC29" s="1">
        <v>6215.6955088629202</v>
      </c>
      <c r="AD29" s="1">
        <v>6342.84369448501</v>
      </c>
    </row>
    <row r="30" spans="1:30" x14ac:dyDescent="0.2">
      <c r="A30" s="1" t="s">
        <v>102</v>
      </c>
      <c r="B30" s="1" t="s">
        <v>103</v>
      </c>
      <c r="C30" s="1" t="s">
        <v>14</v>
      </c>
      <c r="D30" s="1">
        <v>291.44649105971803</v>
      </c>
      <c r="E30" s="1">
        <v>263.09344887214201</v>
      </c>
      <c r="F30" s="1">
        <v>214.26573185779799</v>
      </c>
      <c r="G30" s="1">
        <v>138.80650283519401</v>
      </c>
      <c r="H30" s="1">
        <v>140.57586372621401</v>
      </c>
      <c r="I30" s="1">
        <v>211.445952139062</v>
      </c>
      <c r="J30" s="1">
        <v>114.294665065966</v>
      </c>
      <c r="K30" s="1">
        <v>223.82192154057799</v>
      </c>
      <c r="L30" s="1">
        <v>189.551693331829</v>
      </c>
      <c r="M30" s="1">
        <v>643.10265732639698</v>
      </c>
      <c r="N30" s="1">
        <v>624.33614285061105</v>
      </c>
      <c r="O30" s="1">
        <v>450.814583522178</v>
      </c>
      <c r="P30" s="1">
        <v>410.30347258405197</v>
      </c>
      <c r="Q30" s="1">
        <v>591.63947573689995</v>
      </c>
      <c r="R30" s="1">
        <v>890.86147370628703</v>
      </c>
      <c r="S30" s="1">
        <v>303.99421330556697</v>
      </c>
      <c r="T30" s="1">
        <v>288.27101805095299</v>
      </c>
      <c r="U30" s="1">
        <v>476.20264281504302</v>
      </c>
      <c r="V30" s="1">
        <v>1485.79425450953</v>
      </c>
      <c r="W30" s="1">
        <v>1447.0298611918799</v>
      </c>
      <c r="X30" s="1">
        <v>1303.9010016021</v>
      </c>
      <c r="Y30" s="1">
        <v>1952.0166092243401</v>
      </c>
      <c r="Z30" s="1">
        <v>2166.60116443774</v>
      </c>
      <c r="AA30" s="1">
        <v>1845.73500570594</v>
      </c>
      <c r="AB30" s="1">
        <v>1317.8055290653799</v>
      </c>
      <c r="AC30" s="1">
        <v>1043.1877603333501</v>
      </c>
      <c r="AD30" s="1">
        <v>994.41935524585597</v>
      </c>
    </row>
    <row r="31" spans="1:30" x14ac:dyDescent="0.2">
      <c r="A31" s="1" t="s">
        <v>104</v>
      </c>
      <c r="B31" s="1" t="s">
        <v>105</v>
      </c>
      <c r="C31" s="1" t="s">
        <v>14</v>
      </c>
      <c r="D31" s="1">
        <v>220.041783660834</v>
      </c>
      <c r="E31" s="1">
        <v>361.593995752642</v>
      </c>
      <c r="F31" s="1">
        <v>276.23197928442897</v>
      </c>
      <c r="G31" s="1">
        <v>172.07868215601499</v>
      </c>
      <c r="H31" s="1">
        <v>50.754172082594202</v>
      </c>
      <c r="I31" s="1">
        <v>168.89512495457501</v>
      </c>
      <c r="J31" s="1">
        <v>591.80493938728205</v>
      </c>
      <c r="K31" s="1">
        <v>523.19788947743803</v>
      </c>
      <c r="L31" s="1">
        <v>360.18661394975601</v>
      </c>
      <c r="M31" s="1">
        <v>130.96889465783099</v>
      </c>
      <c r="N31" s="1">
        <v>181.22605176612501</v>
      </c>
      <c r="O31" s="1">
        <v>250.24095563266701</v>
      </c>
      <c r="P31" s="1">
        <v>160.110122291724</v>
      </c>
      <c r="Q31" s="1">
        <v>270.87094590963699</v>
      </c>
      <c r="R31" s="1">
        <v>137.96570361606899</v>
      </c>
      <c r="S31" s="1">
        <v>323.768541652647</v>
      </c>
      <c r="T31" s="1">
        <v>825.37570856390698</v>
      </c>
      <c r="U31" s="1">
        <v>508.78660472138199</v>
      </c>
      <c r="V31" s="1">
        <v>147.93159845137001</v>
      </c>
      <c r="W31" s="1">
        <v>73.395196680943499</v>
      </c>
      <c r="X31" s="1">
        <v>169.54494060723701</v>
      </c>
      <c r="Y31" s="1">
        <v>227.115172306928</v>
      </c>
      <c r="Z31" s="1">
        <v>231.63347885874799</v>
      </c>
      <c r="AA31" s="1">
        <v>196.823955948996</v>
      </c>
      <c r="AB31" s="1">
        <v>2812.7504133685902</v>
      </c>
      <c r="AC31" s="1">
        <v>2488.9232752111002</v>
      </c>
      <c r="AD31" s="1">
        <v>1871.0623131207899</v>
      </c>
    </row>
    <row r="32" spans="1:30" x14ac:dyDescent="0.2">
      <c r="A32" s="1" t="s">
        <v>106</v>
      </c>
      <c r="B32" s="1" t="s">
        <v>107</v>
      </c>
      <c r="C32" s="1" t="s">
        <v>15</v>
      </c>
      <c r="D32" s="1">
        <v>5.9661882814587504</v>
      </c>
      <c r="E32" s="1">
        <v>7.0146945935170102</v>
      </c>
      <c r="F32" s="1">
        <v>0</v>
      </c>
      <c r="G32" s="1">
        <v>10.627029694853601</v>
      </c>
      <c r="H32" s="1">
        <v>0</v>
      </c>
      <c r="I32" s="1">
        <v>6.7084976744209097</v>
      </c>
      <c r="J32" s="1">
        <v>238.974720349656</v>
      </c>
      <c r="K32" s="1">
        <v>237.48938730346799</v>
      </c>
      <c r="L32" s="1">
        <v>243.89614075398501</v>
      </c>
      <c r="M32" s="1">
        <v>7.2176068031692697</v>
      </c>
      <c r="N32" s="1">
        <v>16.963895434529501</v>
      </c>
      <c r="O32" s="1">
        <v>7.5153928224685598E-2</v>
      </c>
      <c r="P32" s="1">
        <v>5.4339017623143198</v>
      </c>
      <c r="Q32" s="1">
        <v>11.611478617717101</v>
      </c>
      <c r="R32" s="1">
        <v>5.7212804444076903</v>
      </c>
      <c r="S32" s="1">
        <v>177.24146020636101</v>
      </c>
      <c r="T32" s="1">
        <v>155.67420429073999</v>
      </c>
      <c r="U32" s="1">
        <v>181.52162014365501</v>
      </c>
      <c r="V32" s="1">
        <v>2.3727881759236702</v>
      </c>
      <c r="W32" s="1">
        <v>8.3877624128763593</v>
      </c>
      <c r="X32" s="1">
        <v>8.5736632654224803</v>
      </c>
      <c r="Y32" s="1">
        <v>8.1177962114695497</v>
      </c>
      <c r="Z32" s="1">
        <v>12.8022400524091</v>
      </c>
      <c r="AA32" s="1">
        <v>0</v>
      </c>
      <c r="AB32" s="1">
        <v>115.558149922162</v>
      </c>
      <c r="AC32" s="1">
        <v>93.101411181833001</v>
      </c>
      <c r="AD32" s="1">
        <v>86.378480178034806</v>
      </c>
    </row>
    <row r="33" spans="1:30" x14ac:dyDescent="0.2">
      <c r="A33" s="1" t="s">
        <v>108</v>
      </c>
      <c r="B33" s="1" t="s">
        <v>109</v>
      </c>
      <c r="C33" s="1" t="s">
        <v>15</v>
      </c>
      <c r="D33" s="1">
        <v>0</v>
      </c>
      <c r="E33" s="1">
        <v>0</v>
      </c>
      <c r="F33" s="1">
        <v>0</v>
      </c>
      <c r="G33" s="1">
        <v>0.117757465415239</v>
      </c>
      <c r="H33" s="1">
        <v>6.4165317330962699</v>
      </c>
      <c r="I33" s="1">
        <v>17.052393991440098</v>
      </c>
      <c r="J33" s="1">
        <v>22.226375686176102</v>
      </c>
      <c r="K33" s="1">
        <v>78.955617306135395</v>
      </c>
      <c r="L33" s="1">
        <v>408.572320966088</v>
      </c>
      <c r="M33" s="1">
        <v>0</v>
      </c>
      <c r="N33" s="1">
        <v>0</v>
      </c>
      <c r="O33" s="1">
        <v>11.202164684449601</v>
      </c>
      <c r="P33" s="1">
        <v>37.859251833846699</v>
      </c>
      <c r="Q33" s="1">
        <v>58.8349256131972</v>
      </c>
      <c r="R33" s="1">
        <v>71.736388292038299</v>
      </c>
      <c r="S33" s="1">
        <v>51.754364078984302</v>
      </c>
      <c r="T33" s="1">
        <v>57.577617146218898</v>
      </c>
      <c r="U33" s="1">
        <v>61.602302710952301</v>
      </c>
      <c r="V33" s="1">
        <v>45.897415988513401</v>
      </c>
      <c r="W33" s="1">
        <v>55.763502500476903</v>
      </c>
      <c r="X33" s="1">
        <v>43.1243355879188</v>
      </c>
      <c r="Y33" s="1">
        <v>3.4697580382324702</v>
      </c>
      <c r="Z33" s="1">
        <v>13.4971160926551</v>
      </c>
      <c r="AA33" s="1">
        <v>0</v>
      </c>
      <c r="AB33" s="1">
        <v>308.238411865834</v>
      </c>
      <c r="AC33" s="1">
        <v>306.33698542737</v>
      </c>
      <c r="AD33" s="1">
        <v>338.37344138336601</v>
      </c>
    </row>
    <row r="34" spans="1:30" x14ac:dyDescent="0.2">
      <c r="A34" s="1" t="s">
        <v>110</v>
      </c>
      <c r="B34" s="1" t="s">
        <v>111</v>
      </c>
      <c r="C34" s="1" t="s">
        <v>15</v>
      </c>
      <c r="D34" s="1">
        <v>905.05710383288704</v>
      </c>
      <c r="E34" s="1">
        <v>994.14185754687003</v>
      </c>
      <c r="F34" s="1">
        <v>945.36701945500704</v>
      </c>
      <c r="G34" s="1">
        <v>1564.2694020572201</v>
      </c>
      <c r="H34" s="1">
        <v>1064.43190577777</v>
      </c>
      <c r="I34" s="1">
        <v>1045.31181531738</v>
      </c>
      <c r="J34" s="1">
        <v>2332.6747956393001</v>
      </c>
      <c r="K34" s="1">
        <v>2227.2380968120801</v>
      </c>
      <c r="L34" s="1">
        <v>2179.9194235559698</v>
      </c>
      <c r="M34" s="1">
        <v>1192.3666585849301</v>
      </c>
      <c r="N34" s="1">
        <v>1103.6771365602999</v>
      </c>
      <c r="O34" s="1">
        <v>921.15884006371402</v>
      </c>
      <c r="P34" s="1">
        <v>894.95770345433004</v>
      </c>
      <c r="Q34" s="1">
        <v>1036.2555130210801</v>
      </c>
      <c r="R34" s="1">
        <v>813.08312352903795</v>
      </c>
      <c r="S34" s="1">
        <v>875.256682993921</v>
      </c>
      <c r="T34" s="1">
        <v>1260.96700290433</v>
      </c>
      <c r="U34" s="1">
        <v>1054.96449329962</v>
      </c>
      <c r="V34" s="1">
        <v>802.75155781875901</v>
      </c>
      <c r="W34" s="1">
        <v>1287.04059406128</v>
      </c>
      <c r="X34" s="1">
        <v>1056.70743988404</v>
      </c>
      <c r="Y34" s="1">
        <v>1712.3775836453999</v>
      </c>
      <c r="Z34" s="1">
        <v>1473.1962936300199</v>
      </c>
      <c r="AA34" s="1">
        <v>1828.0036721995</v>
      </c>
      <c r="AB34" s="1">
        <v>8988.4777090890693</v>
      </c>
      <c r="AC34" s="1">
        <v>7771.5762696847296</v>
      </c>
      <c r="AD34" s="1">
        <v>8445.7141359553207</v>
      </c>
    </row>
    <row r="35" spans="1:30" x14ac:dyDescent="0.2">
      <c r="A35" s="1" t="s">
        <v>112</v>
      </c>
      <c r="B35" s="1" t="s">
        <v>113</v>
      </c>
      <c r="C35" s="1" t="s">
        <v>16</v>
      </c>
      <c r="D35" s="1">
        <v>1327.6265928856601</v>
      </c>
      <c r="E35" s="1">
        <v>809.84441081537602</v>
      </c>
      <c r="F35" s="1">
        <v>1945.1614752661501</v>
      </c>
      <c r="G35" s="1">
        <v>5530.2745561943902</v>
      </c>
      <c r="H35" s="1">
        <v>4704.0976701749796</v>
      </c>
      <c r="I35" s="1">
        <v>3194.4255235954802</v>
      </c>
      <c r="J35" s="1">
        <v>4475.3278816048996</v>
      </c>
      <c r="K35" s="1">
        <v>5107.1347859556499</v>
      </c>
      <c r="L35" s="1">
        <v>4162.8430947725401</v>
      </c>
      <c r="M35" s="1">
        <v>5326.2534381000496</v>
      </c>
      <c r="N35" s="1">
        <v>5308.6009271314197</v>
      </c>
      <c r="O35" s="1">
        <v>4945.5248717697305</v>
      </c>
      <c r="P35" s="1">
        <v>6906.2380303882901</v>
      </c>
      <c r="Q35" s="1">
        <v>8120.0101783919899</v>
      </c>
      <c r="R35" s="1">
        <v>8434.7258138686793</v>
      </c>
      <c r="S35" s="1">
        <v>3377.06529652472</v>
      </c>
      <c r="T35" s="1">
        <v>5845.10238776598</v>
      </c>
      <c r="U35" s="1">
        <v>3992.4624192585302</v>
      </c>
      <c r="V35" s="1">
        <v>3704.2592772534499</v>
      </c>
      <c r="W35" s="1">
        <v>4131.2340298364197</v>
      </c>
      <c r="X35" s="1">
        <v>3454.3443568358398</v>
      </c>
      <c r="Y35" s="1">
        <v>8718.6007039487904</v>
      </c>
      <c r="Z35" s="1">
        <v>6143.3698619512998</v>
      </c>
      <c r="AA35" s="1">
        <v>8650.7080155878502</v>
      </c>
      <c r="AB35" s="1">
        <v>6135.7805642729099</v>
      </c>
      <c r="AC35" s="1">
        <v>4814.8705670841</v>
      </c>
      <c r="AD35" s="1">
        <v>4954.7452882606904</v>
      </c>
    </row>
    <row r="36" spans="1:30" x14ac:dyDescent="0.2">
      <c r="A36" s="1" t="s">
        <v>114</v>
      </c>
      <c r="B36" s="1" t="s">
        <v>115</v>
      </c>
      <c r="C36" s="1" t="s">
        <v>16</v>
      </c>
      <c r="D36" s="1">
        <v>0</v>
      </c>
      <c r="E36" s="1">
        <v>0</v>
      </c>
      <c r="F36" s="1">
        <v>0.33333516726943202</v>
      </c>
      <c r="G36" s="1">
        <v>44.411607422385401</v>
      </c>
      <c r="H36" s="1">
        <v>22.752350495049601</v>
      </c>
      <c r="I36" s="1">
        <v>36.125886703901998</v>
      </c>
      <c r="J36" s="1">
        <v>8.4246408981571008</v>
      </c>
      <c r="K36" s="1">
        <v>39.936937995298997</v>
      </c>
      <c r="L36" s="1">
        <v>32.628581578776902</v>
      </c>
      <c r="M36" s="1">
        <v>0</v>
      </c>
      <c r="N36" s="1">
        <v>5.68382920105421</v>
      </c>
      <c r="O36" s="1">
        <v>0</v>
      </c>
      <c r="P36" s="1">
        <v>63.422958184948499</v>
      </c>
      <c r="Q36" s="1">
        <v>11.7311826858173</v>
      </c>
      <c r="R36" s="1">
        <v>11.691479018008399</v>
      </c>
      <c r="S36" s="1">
        <v>139.43738036209299</v>
      </c>
      <c r="T36" s="1">
        <v>211.741951467261</v>
      </c>
      <c r="U36" s="1">
        <v>17.380512102242299</v>
      </c>
      <c r="V36" s="1">
        <v>15.126188720263601</v>
      </c>
      <c r="W36" s="1">
        <v>15.760333753877701</v>
      </c>
      <c r="X36" s="1">
        <v>21.898625890555699</v>
      </c>
      <c r="Y36" s="1">
        <v>3.7779459437438301</v>
      </c>
      <c r="Z36" s="1">
        <v>2.0710573963530501</v>
      </c>
      <c r="AA36" s="1">
        <v>3.9716974211243099</v>
      </c>
      <c r="AB36" s="1">
        <v>19.228317136718701</v>
      </c>
      <c r="AC36" s="1">
        <v>1629.4869880879501</v>
      </c>
      <c r="AD36" s="1">
        <v>2.7152527939056501</v>
      </c>
    </row>
    <row r="37" spans="1:30" x14ac:dyDescent="0.2">
      <c r="A37" s="1" t="s">
        <v>116</v>
      </c>
      <c r="B37" s="1" t="s">
        <v>117</v>
      </c>
      <c r="C37" s="1" t="s">
        <v>16</v>
      </c>
      <c r="D37" s="1">
        <v>3164.74122035748</v>
      </c>
      <c r="E37" s="1">
        <v>2726.4491597576598</v>
      </c>
      <c r="F37" s="1">
        <v>2450.3260022427398</v>
      </c>
      <c r="G37" s="1">
        <v>2517.0925365493599</v>
      </c>
      <c r="H37" s="1">
        <v>2711.7821483194698</v>
      </c>
      <c r="I37" s="1">
        <v>2338.6119144317099</v>
      </c>
      <c r="J37" s="1">
        <v>2930.7019961463202</v>
      </c>
      <c r="K37" s="1">
        <v>2715.9908629593301</v>
      </c>
      <c r="L37" s="1">
        <v>2717.54239281022</v>
      </c>
      <c r="M37" s="1">
        <v>3425.2621647584101</v>
      </c>
      <c r="N37" s="1">
        <v>2921.2191162878298</v>
      </c>
      <c r="O37" s="1">
        <v>2655.0028596903599</v>
      </c>
      <c r="P37" s="1">
        <v>2851.3758597978499</v>
      </c>
      <c r="Q37" s="1">
        <v>2748.7371973222098</v>
      </c>
      <c r="R37" s="1">
        <v>3192.3791442635202</v>
      </c>
      <c r="S37" s="1">
        <v>2365.4339891384202</v>
      </c>
      <c r="T37" s="1">
        <v>2530.7194901080202</v>
      </c>
      <c r="U37" s="1">
        <v>2462.5135372569698</v>
      </c>
      <c r="V37" s="1">
        <v>2807.7877262715701</v>
      </c>
      <c r="W37" s="1">
        <v>2980.0331857003198</v>
      </c>
      <c r="X37" s="1">
        <v>2537.81052403681</v>
      </c>
      <c r="Y37" s="1">
        <v>4054.6207522774298</v>
      </c>
      <c r="Z37" s="1">
        <v>3505.6976320357298</v>
      </c>
      <c r="AA37" s="1">
        <v>4068.6213180285399</v>
      </c>
      <c r="AB37" s="1">
        <v>3137.4449864203998</v>
      </c>
      <c r="AC37" s="1">
        <v>2552.6044354097098</v>
      </c>
      <c r="AD37" s="1">
        <v>2865.7070887326699</v>
      </c>
    </row>
    <row r="38" spans="1:30" x14ac:dyDescent="0.2">
      <c r="A38" s="1" t="s">
        <v>118</v>
      </c>
      <c r="B38" s="1" t="s">
        <v>119</v>
      </c>
      <c r="C38" s="1" t="s">
        <v>16</v>
      </c>
      <c r="D38" s="1">
        <v>276.97858024428098</v>
      </c>
      <c r="E38" s="1">
        <v>284.84993276615103</v>
      </c>
      <c r="F38" s="1">
        <v>242.44957762038399</v>
      </c>
      <c r="G38" s="1">
        <v>386.810753031209</v>
      </c>
      <c r="H38" s="1">
        <v>264.62123394500099</v>
      </c>
      <c r="I38" s="1">
        <v>303.28183034797797</v>
      </c>
      <c r="J38" s="1">
        <v>1243.80311743367</v>
      </c>
      <c r="K38" s="1">
        <v>1144.8598961559901</v>
      </c>
      <c r="L38" s="1">
        <v>1025.10601928757</v>
      </c>
      <c r="M38" s="1">
        <v>276.31767712038499</v>
      </c>
      <c r="N38" s="1">
        <v>260.95865293486298</v>
      </c>
      <c r="O38" s="1">
        <v>270.219522729017</v>
      </c>
      <c r="P38" s="1">
        <v>320.72522958892699</v>
      </c>
      <c r="Q38" s="1">
        <v>378.49095687568399</v>
      </c>
      <c r="R38" s="1">
        <v>371.61821300574599</v>
      </c>
      <c r="S38" s="1">
        <v>718.59162435437804</v>
      </c>
      <c r="T38" s="1">
        <v>835.83269684644904</v>
      </c>
      <c r="U38" s="1">
        <v>776.84769136035902</v>
      </c>
      <c r="V38" s="1">
        <v>309.50549283707801</v>
      </c>
      <c r="W38" s="1">
        <v>247.38376248792201</v>
      </c>
      <c r="X38" s="1">
        <v>258.43396286522199</v>
      </c>
      <c r="Y38" s="1">
        <v>447.68834126365903</v>
      </c>
      <c r="Z38" s="1">
        <v>428.24139111736002</v>
      </c>
      <c r="AA38" s="1">
        <v>428.30269538628897</v>
      </c>
      <c r="AB38" s="1">
        <v>456.64107381970399</v>
      </c>
      <c r="AC38" s="1">
        <v>436.29241612875398</v>
      </c>
      <c r="AD38" s="1">
        <v>430.432911144071</v>
      </c>
    </row>
    <row r="39" spans="1:30" x14ac:dyDescent="0.2">
      <c r="A39" s="1" t="s">
        <v>120</v>
      </c>
      <c r="B39" s="1" t="s">
        <v>121</v>
      </c>
      <c r="C39" s="1" t="s">
        <v>16</v>
      </c>
      <c r="D39" s="1">
        <v>77.888240725019202</v>
      </c>
      <c r="E39" s="1">
        <v>90.063639848861598</v>
      </c>
      <c r="F39" s="1">
        <v>69.959868663833802</v>
      </c>
      <c r="G39" s="1">
        <v>70.703410763920303</v>
      </c>
      <c r="H39" s="1">
        <v>69.845145335665293</v>
      </c>
      <c r="I39" s="1">
        <v>192.800283172077</v>
      </c>
      <c r="J39" s="1">
        <v>85.4029783653463</v>
      </c>
      <c r="K39" s="1">
        <v>97.228299209079694</v>
      </c>
      <c r="L39" s="1">
        <v>95.075945273928099</v>
      </c>
      <c r="M39" s="1">
        <v>65.097761641218995</v>
      </c>
      <c r="N39" s="1">
        <v>70.526981523443396</v>
      </c>
      <c r="O39" s="1">
        <v>65.561303381018504</v>
      </c>
      <c r="P39" s="1">
        <v>58.2538847567982</v>
      </c>
      <c r="Q39" s="1">
        <v>84.404106787001297</v>
      </c>
      <c r="R39" s="1">
        <v>71.661510724830606</v>
      </c>
      <c r="S39" s="1">
        <v>67.555049653601003</v>
      </c>
      <c r="T39" s="1">
        <v>83.180962510851501</v>
      </c>
      <c r="U39" s="1">
        <v>82.757960117202501</v>
      </c>
      <c r="V39" s="1">
        <v>43.546745265498203</v>
      </c>
      <c r="W39" s="1">
        <v>39.9684094492928</v>
      </c>
      <c r="X39" s="1">
        <v>38.840275409318203</v>
      </c>
      <c r="Y39" s="1">
        <v>95.792150399310501</v>
      </c>
      <c r="Z39" s="1">
        <v>100.327080525844</v>
      </c>
      <c r="AA39" s="1">
        <v>73.0026973591619</v>
      </c>
      <c r="AB39" s="1">
        <v>83.414034605192299</v>
      </c>
      <c r="AC39" s="1">
        <v>59.899509358136697</v>
      </c>
      <c r="AD39" s="1">
        <v>69.686605262848502</v>
      </c>
    </row>
    <row r="40" spans="1:30" x14ac:dyDescent="0.2">
      <c r="A40" s="1" t="s">
        <v>122</v>
      </c>
      <c r="B40" s="1" t="s">
        <v>123</v>
      </c>
      <c r="C40" s="1" t="s">
        <v>16</v>
      </c>
      <c r="D40" s="1">
        <v>172.863537198762</v>
      </c>
      <c r="E40" s="1">
        <v>106.602427070099</v>
      </c>
      <c r="F40" s="1">
        <v>196.86639399659899</v>
      </c>
      <c r="G40" s="1">
        <v>258.01805135619298</v>
      </c>
      <c r="H40" s="1">
        <v>123.48396692988</v>
      </c>
      <c r="I40" s="1">
        <v>192.16660142642399</v>
      </c>
      <c r="J40" s="1">
        <v>2480.2819551586499</v>
      </c>
      <c r="K40" s="1">
        <v>2951.9534533628198</v>
      </c>
      <c r="L40" s="1">
        <v>3341.3858277855102</v>
      </c>
      <c r="M40" s="1">
        <v>217.62445265957101</v>
      </c>
      <c r="N40" s="1">
        <v>141.34851753693701</v>
      </c>
      <c r="O40" s="1">
        <v>246.18007581899801</v>
      </c>
      <c r="P40" s="1">
        <v>504.11764802914098</v>
      </c>
      <c r="Q40" s="1">
        <v>787.18646891624496</v>
      </c>
      <c r="R40" s="1">
        <v>875.50881016554604</v>
      </c>
      <c r="S40" s="1">
        <v>3695.5734667275701</v>
      </c>
      <c r="T40" s="1">
        <v>4008.96382606307</v>
      </c>
      <c r="U40" s="1">
        <v>4116.8027024725097</v>
      </c>
      <c r="V40" s="1">
        <v>163.36719952622499</v>
      </c>
      <c r="W40" s="1">
        <v>147.28797074364499</v>
      </c>
      <c r="X40" s="1">
        <v>145.775178135262</v>
      </c>
      <c r="Y40" s="1">
        <v>267.053319177204</v>
      </c>
      <c r="Z40" s="1">
        <v>280.61873321047602</v>
      </c>
      <c r="AA40" s="1">
        <v>347.74051311915701</v>
      </c>
      <c r="AB40" s="1">
        <v>2784.1933809263801</v>
      </c>
      <c r="AC40" s="1">
        <v>2551.2998736065101</v>
      </c>
      <c r="AD40" s="1">
        <v>2179.7557721318499</v>
      </c>
    </row>
    <row r="41" spans="1:30" x14ac:dyDescent="0.2">
      <c r="A41" s="1" t="s">
        <v>124</v>
      </c>
      <c r="B41" s="1" t="s">
        <v>125</v>
      </c>
      <c r="C41" s="1" t="s">
        <v>16</v>
      </c>
      <c r="D41" s="1">
        <v>115.83250960152</v>
      </c>
      <c r="E41" s="1">
        <v>93.331087690783406</v>
      </c>
      <c r="F41" s="1">
        <v>104.65234516833399</v>
      </c>
      <c r="G41" s="1">
        <v>268.871949567348</v>
      </c>
      <c r="H41" s="1">
        <v>223.54158602450599</v>
      </c>
      <c r="I41" s="1">
        <v>265.75430071685201</v>
      </c>
      <c r="J41" s="1">
        <v>1678.00533890764</v>
      </c>
      <c r="K41" s="1">
        <v>1602.4505616901999</v>
      </c>
      <c r="L41" s="1">
        <v>1250.2447036415899</v>
      </c>
      <c r="M41" s="1">
        <v>180.69284644289101</v>
      </c>
      <c r="N41" s="1">
        <v>171.34654091480701</v>
      </c>
      <c r="O41" s="1">
        <v>162.76377942936901</v>
      </c>
      <c r="P41" s="1">
        <v>273.689180888762</v>
      </c>
      <c r="Q41" s="1">
        <v>384.30433567335803</v>
      </c>
      <c r="R41" s="1">
        <v>412.708940601096</v>
      </c>
      <c r="S41" s="1">
        <v>1436.92714383825</v>
      </c>
      <c r="T41" s="1">
        <v>1787.5828433509701</v>
      </c>
      <c r="U41" s="1">
        <v>1643.5923506972899</v>
      </c>
      <c r="V41" s="1">
        <v>49.1494451174527</v>
      </c>
      <c r="W41" s="1">
        <v>27.8621958544507</v>
      </c>
      <c r="X41" s="1">
        <v>34.705954562381002</v>
      </c>
      <c r="Y41" s="1">
        <v>66.025365737818603</v>
      </c>
      <c r="Z41" s="1">
        <v>60.586066065345697</v>
      </c>
      <c r="AA41" s="1">
        <v>110.735672868089</v>
      </c>
      <c r="AB41" s="1">
        <v>395.21301537978297</v>
      </c>
      <c r="AC41" s="1">
        <v>365.67692399069102</v>
      </c>
      <c r="AD41" s="1">
        <v>317.56695268956997</v>
      </c>
    </row>
    <row r="42" spans="1:30" x14ac:dyDescent="0.2">
      <c r="A42" s="1" t="s">
        <v>126</v>
      </c>
      <c r="B42" s="1" t="s">
        <v>127</v>
      </c>
      <c r="C42" s="1" t="s">
        <v>16</v>
      </c>
      <c r="D42" s="1">
        <v>1006.60283403047</v>
      </c>
      <c r="E42" s="1">
        <v>987.26785635305498</v>
      </c>
      <c r="F42" s="1">
        <v>1057.9315027150101</v>
      </c>
      <c r="G42" s="1">
        <v>547.46987808653</v>
      </c>
      <c r="H42" s="1">
        <v>515.59122171590195</v>
      </c>
      <c r="I42" s="1">
        <v>356.610059480752</v>
      </c>
      <c r="J42" s="1">
        <v>810.87753585424696</v>
      </c>
      <c r="K42" s="1">
        <v>669.14501524137802</v>
      </c>
      <c r="L42" s="1">
        <v>350.32327404441497</v>
      </c>
      <c r="M42" s="1">
        <v>645.661293381669</v>
      </c>
      <c r="N42" s="1">
        <v>699.21148890349104</v>
      </c>
      <c r="O42" s="1">
        <v>643.22150847339799</v>
      </c>
      <c r="P42" s="1">
        <v>375.45845935424597</v>
      </c>
      <c r="Q42" s="1">
        <v>519.50552849544295</v>
      </c>
      <c r="R42" s="1">
        <v>374.17921906955303</v>
      </c>
      <c r="S42" s="1">
        <v>211.330645469008</v>
      </c>
      <c r="T42" s="1">
        <v>453.37494618278402</v>
      </c>
      <c r="U42" s="1">
        <v>612.69170889383804</v>
      </c>
      <c r="V42" s="1">
        <v>848.76172736244598</v>
      </c>
      <c r="W42" s="1">
        <v>842.761274575122</v>
      </c>
      <c r="X42" s="1">
        <v>870.90474726640105</v>
      </c>
      <c r="Y42" s="1">
        <v>895.54241891544802</v>
      </c>
      <c r="Z42" s="1">
        <v>593.40744717383598</v>
      </c>
      <c r="AA42" s="1">
        <v>760.83666940615205</v>
      </c>
      <c r="AB42" s="1">
        <v>554.06021995851404</v>
      </c>
      <c r="AC42" s="1">
        <v>323.61034611943501</v>
      </c>
      <c r="AD42" s="1">
        <v>457.36566995340399</v>
      </c>
    </row>
    <row r="43" spans="1:30" x14ac:dyDescent="0.2">
      <c r="A43" s="1" t="s">
        <v>128</v>
      </c>
      <c r="B43" s="1" t="s">
        <v>129</v>
      </c>
      <c r="C43" s="1" t="s">
        <v>16</v>
      </c>
      <c r="D43" s="1">
        <v>158.572233484284</v>
      </c>
      <c r="E43" s="1">
        <v>86.071722089605203</v>
      </c>
      <c r="F43" s="1">
        <v>131.09108219491401</v>
      </c>
      <c r="G43" s="1">
        <v>214.37793579188801</v>
      </c>
      <c r="H43" s="1">
        <v>221.02212767914901</v>
      </c>
      <c r="I43" s="1">
        <v>511.675089787172</v>
      </c>
      <c r="J43" s="1">
        <v>74.929065844904301</v>
      </c>
      <c r="K43" s="1">
        <v>196.46698461312599</v>
      </c>
      <c r="L43" s="1">
        <v>411.22682037243402</v>
      </c>
      <c r="M43" s="1">
        <v>124.96822110680399</v>
      </c>
      <c r="N43" s="1">
        <v>85.387448326717305</v>
      </c>
      <c r="O43" s="1">
        <v>146.49789276974701</v>
      </c>
      <c r="P43" s="1">
        <v>253.50684288687401</v>
      </c>
      <c r="Q43" s="1">
        <v>127.938811957582</v>
      </c>
      <c r="R43" s="1">
        <v>709.66168348276301</v>
      </c>
      <c r="S43" s="1">
        <v>234.32633578577401</v>
      </c>
      <c r="T43" s="1">
        <v>209.63517408139799</v>
      </c>
      <c r="U43" s="1">
        <v>113.436151136776</v>
      </c>
      <c r="V43" s="1">
        <v>289.12325703567501</v>
      </c>
      <c r="W43" s="1">
        <v>214.94702257696699</v>
      </c>
      <c r="X43" s="1">
        <v>268.21290277759698</v>
      </c>
      <c r="Y43" s="1">
        <v>98.434802721187097</v>
      </c>
      <c r="Z43" s="1">
        <v>113.498913245247</v>
      </c>
      <c r="AA43" s="1">
        <v>266.27234082332598</v>
      </c>
      <c r="AB43" s="1">
        <v>84.940372371091897</v>
      </c>
      <c r="AC43" s="1">
        <v>473.40688957159398</v>
      </c>
      <c r="AD43" s="1">
        <v>142.82676680936001</v>
      </c>
    </row>
    <row r="44" spans="1:30" x14ac:dyDescent="0.2">
      <c r="A44" s="1" t="s">
        <v>130</v>
      </c>
      <c r="B44" s="1" t="s">
        <v>131</v>
      </c>
      <c r="C44" s="1" t="s">
        <v>16</v>
      </c>
      <c r="D44" s="1">
        <v>63711.160285920298</v>
      </c>
      <c r="E44" s="1">
        <v>60768.614929971001</v>
      </c>
      <c r="F44" s="1">
        <v>48433.922922015401</v>
      </c>
      <c r="G44" s="1">
        <v>66664.592240779006</v>
      </c>
      <c r="H44" s="1">
        <v>63828.276002783903</v>
      </c>
      <c r="I44" s="1">
        <v>56441.389051291699</v>
      </c>
      <c r="J44" s="1">
        <v>70739.174838905805</v>
      </c>
      <c r="K44" s="1">
        <v>60502.169492336303</v>
      </c>
      <c r="L44" s="1">
        <v>73717.584041563299</v>
      </c>
      <c r="M44" s="1">
        <v>45122.250706534003</v>
      </c>
      <c r="N44" s="1">
        <v>29013.952482671601</v>
      </c>
      <c r="O44" s="1">
        <v>37682.453859510802</v>
      </c>
      <c r="P44" s="1">
        <v>37736.068241926499</v>
      </c>
      <c r="Q44" s="1">
        <v>31537.027092623401</v>
      </c>
      <c r="R44" s="1">
        <v>41029.925966214199</v>
      </c>
      <c r="S44" s="1">
        <v>42963.607925911303</v>
      </c>
      <c r="T44" s="1">
        <v>37165.575085279197</v>
      </c>
      <c r="U44" s="1">
        <v>39516.181879869502</v>
      </c>
      <c r="V44" s="1">
        <v>28180.961835062699</v>
      </c>
      <c r="W44" s="1">
        <v>23637.785297891998</v>
      </c>
      <c r="X44" s="1">
        <v>26472.002709046399</v>
      </c>
      <c r="Y44" s="1">
        <v>45612.930289693002</v>
      </c>
      <c r="Z44" s="1">
        <v>43722.269576681399</v>
      </c>
      <c r="AA44" s="1">
        <v>41608.829920252698</v>
      </c>
      <c r="AB44" s="1">
        <v>33036.570090479901</v>
      </c>
      <c r="AC44" s="1">
        <v>28290.2875636192</v>
      </c>
      <c r="AD44" s="1">
        <v>45438.097369167801</v>
      </c>
    </row>
    <row r="45" spans="1:30" x14ac:dyDescent="0.2">
      <c r="A45" s="1" t="s">
        <v>132</v>
      </c>
      <c r="B45" s="1" t="s">
        <v>133</v>
      </c>
      <c r="C45" s="1" t="s">
        <v>16</v>
      </c>
      <c r="D45" s="1">
        <v>254.33570889761</v>
      </c>
      <c r="E45" s="1">
        <v>220.972769146047</v>
      </c>
      <c r="F45" s="1">
        <v>277.70470991954301</v>
      </c>
      <c r="G45" s="1">
        <v>558.81602889382896</v>
      </c>
      <c r="H45" s="1">
        <v>388.77742055967002</v>
      </c>
      <c r="I45" s="1">
        <v>387.39239819518002</v>
      </c>
      <c r="J45" s="1">
        <v>649.93591472071603</v>
      </c>
      <c r="K45" s="1">
        <v>785.51298193129503</v>
      </c>
      <c r="L45" s="1">
        <v>967.37143497596003</v>
      </c>
      <c r="M45" s="1">
        <v>305.53716426591302</v>
      </c>
      <c r="N45" s="1">
        <v>311.47597476292998</v>
      </c>
      <c r="O45" s="1">
        <v>312.118687481591</v>
      </c>
      <c r="P45" s="1">
        <v>414.57235364522199</v>
      </c>
      <c r="Q45" s="1">
        <v>578.90433528160099</v>
      </c>
      <c r="R45" s="1">
        <v>686.67043475104299</v>
      </c>
      <c r="S45" s="1">
        <v>861.40244753032005</v>
      </c>
      <c r="T45" s="1">
        <v>662.20447115257105</v>
      </c>
      <c r="U45" s="1">
        <v>753.97967486533298</v>
      </c>
      <c r="V45" s="1">
        <v>418.01979852949802</v>
      </c>
      <c r="W45" s="1">
        <v>454.30586610937002</v>
      </c>
      <c r="X45" s="1">
        <v>411.901363936336</v>
      </c>
      <c r="Y45" s="1">
        <v>652.05095520527198</v>
      </c>
      <c r="Z45" s="1">
        <v>421.41195673438898</v>
      </c>
      <c r="AA45" s="1">
        <v>770.26302734222895</v>
      </c>
      <c r="AB45" s="1">
        <v>967.36755678979796</v>
      </c>
      <c r="AC45" s="1">
        <v>775.223848230371</v>
      </c>
      <c r="AD45" s="1">
        <v>860.43105449724897</v>
      </c>
    </row>
    <row r="46" spans="1:30" x14ac:dyDescent="0.2">
      <c r="A46" s="1" t="s">
        <v>134</v>
      </c>
      <c r="B46" s="1" t="s">
        <v>135</v>
      </c>
      <c r="C46" s="1" t="s">
        <v>16</v>
      </c>
      <c r="D46" s="1">
        <v>41.247751235474801</v>
      </c>
      <c r="E46" s="1">
        <v>46.5056922325602</v>
      </c>
      <c r="F46" s="1">
        <v>24.487038514977002</v>
      </c>
      <c r="G46" s="1">
        <v>94.670955775926004</v>
      </c>
      <c r="H46" s="1">
        <v>47.251393131620397</v>
      </c>
      <c r="I46" s="1">
        <v>87.174429529346895</v>
      </c>
      <c r="J46" s="1">
        <v>29.921496871987699</v>
      </c>
      <c r="K46" s="1">
        <v>26.309260024011301</v>
      </c>
      <c r="L46" s="1">
        <v>154.11630503218899</v>
      </c>
      <c r="M46" s="1">
        <v>48.718475530889101</v>
      </c>
      <c r="N46" s="1">
        <v>51.574098208637302</v>
      </c>
      <c r="O46" s="1">
        <v>27.606379609258301</v>
      </c>
      <c r="P46" s="1">
        <v>269.89913608043997</v>
      </c>
      <c r="Q46" s="1">
        <v>36.217247347890599</v>
      </c>
      <c r="R46" s="1">
        <v>135.79013445953501</v>
      </c>
      <c r="S46" s="1">
        <v>105.284307922518</v>
      </c>
      <c r="T46" s="1">
        <v>21.153329876945399</v>
      </c>
      <c r="U46" s="1">
        <v>58.065991288943401</v>
      </c>
      <c r="V46" s="1">
        <v>106.155643130176</v>
      </c>
      <c r="W46" s="1">
        <v>137.70300561574001</v>
      </c>
      <c r="X46" s="1">
        <v>108.540340198777</v>
      </c>
      <c r="Y46" s="1">
        <v>31.679899661850399</v>
      </c>
      <c r="Z46" s="1">
        <v>21.4334196609381</v>
      </c>
      <c r="AA46" s="1">
        <v>41.224473229166698</v>
      </c>
      <c r="AB46" s="1">
        <v>96.916961766086501</v>
      </c>
      <c r="AC46" s="1">
        <v>65.883552178261795</v>
      </c>
      <c r="AD46" s="1">
        <v>41.872062798661801</v>
      </c>
    </row>
    <row r="47" spans="1:30" x14ac:dyDescent="0.2">
      <c r="A47" s="1" t="s">
        <v>136</v>
      </c>
      <c r="B47" s="1" t="s">
        <v>137</v>
      </c>
      <c r="C47" s="1" t="s">
        <v>16</v>
      </c>
      <c r="D47" s="1">
        <v>2249.3073658376902</v>
      </c>
      <c r="E47" s="1">
        <v>2797.3055541434301</v>
      </c>
      <c r="F47" s="1">
        <v>2435.4563234153102</v>
      </c>
      <c r="G47" s="1">
        <v>2129.93464460221</v>
      </c>
      <c r="H47" s="1">
        <v>1805.83340085345</v>
      </c>
      <c r="I47" s="1">
        <v>1837.3484575539401</v>
      </c>
      <c r="J47" s="1">
        <v>1622.92004714737</v>
      </c>
      <c r="K47" s="1">
        <v>1734.9797074862099</v>
      </c>
      <c r="L47" s="1">
        <v>1492.2382609738299</v>
      </c>
      <c r="M47" s="1">
        <v>2793.4113041584901</v>
      </c>
      <c r="N47" s="1">
        <v>2602.2042494080802</v>
      </c>
      <c r="O47" s="1">
        <v>2730.1445872434101</v>
      </c>
      <c r="P47" s="1">
        <v>2146.25306924604</v>
      </c>
      <c r="Q47" s="1">
        <v>1934.6085075876799</v>
      </c>
      <c r="R47" s="1">
        <v>2029.23067787335</v>
      </c>
      <c r="S47" s="1">
        <v>1455.6830530178499</v>
      </c>
      <c r="T47" s="1">
        <v>1509.0189904112499</v>
      </c>
      <c r="U47" s="1">
        <v>1419.95112246029</v>
      </c>
      <c r="V47" s="1">
        <v>1534.3288836915101</v>
      </c>
      <c r="W47" s="1">
        <v>1774.01962208961</v>
      </c>
      <c r="X47" s="1">
        <v>1627.04486125631</v>
      </c>
      <c r="Y47" s="1">
        <v>1950.10650757145</v>
      </c>
      <c r="Z47" s="1">
        <v>1420.7215674812101</v>
      </c>
      <c r="AA47" s="1">
        <v>1946.4190859223199</v>
      </c>
      <c r="AB47" s="1">
        <v>1259.3033606592001</v>
      </c>
      <c r="AC47" s="1">
        <v>1006.19729887168</v>
      </c>
      <c r="AD47" s="1">
        <v>1168.88623342508</v>
      </c>
    </row>
    <row r="48" spans="1:30" x14ac:dyDescent="0.2">
      <c r="A48" s="1" t="s">
        <v>138</v>
      </c>
      <c r="B48" s="1" t="s">
        <v>139</v>
      </c>
      <c r="C48" s="1" t="s">
        <v>16</v>
      </c>
      <c r="D48" s="1">
        <v>6940.6043800096004</v>
      </c>
      <c r="E48" s="1">
        <v>6954.9089976468404</v>
      </c>
      <c r="F48" s="1">
        <v>7224.9383841920398</v>
      </c>
      <c r="G48" s="1">
        <v>12675.1553238533</v>
      </c>
      <c r="H48" s="1">
        <v>9939.9610367661007</v>
      </c>
      <c r="I48" s="1">
        <v>9897.9618616146709</v>
      </c>
      <c r="J48" s="1">
        <v>21232.4905972866</v>
      </c>
      <c r="K48" s="1">
        <v>22140.939939185198</v>
      </c>
      <c r="L48" s="1">
        <v>20905.7633087963</v>
      </c>
      <c r="M48" s="1">
        <v>8386.0088242066795</v>
      </c>
      <c r="N48" s="1">
        <v>7247.5886202410302</v>
      </c>
      <c r="O48" s="1">
        <v>7742.2111188387398</v>
      </c>
      <c r="P48" s="1">
        <v>9024.1878276178704</v>
      </c>
      <c r="Q48" s="1">
        <v>9482.1380351115495</v>
      </c>
      <c r="R48" s="1">
        <v>11003.4896776728</v>
      </c>
      <c r="S48" s="1">
        <v>10403.7973547242</v>
      </c>
      <c r="T48" s="1">
        <v>11418.329059161</v>
      </c>
      <c r="U48" s="1">
        <v>10894.485171601</v>
      </c>
      <c r="V48" s="1">
        <v>3492.2313554483198</v>
      </c>
      <c r="W48" s="1">
        <v>3772.7376309169399</v>
      </c>
      <c r="X48" s="1">
        <v>3166.8846552948798</v>
      </c>
      <c r="Y48" s="1">
        <v>5299.5532961832696</v>
      </c>
      <c r="Z48" s="1">
        <v>5132.3463487557101</v>
      </c>
      <c r="AA48" s="1">
        <v>5240.9756840704604</v>
      </c>
      <c r="AB48" s="1">
        <v>7257.4147388299998</v>
      </c>
      <c r="AC48" s="1">
        <v>5728.7406319144502</v>
      </c>
      <c r="AD48" s="1">
        <v>6745.4137194240602</v>
      </c>
    </row>
    <row r="49" spans="1:30" x14ac:dyDescent="0.2">
      <c r="A49" s="1" t="s">
        <v>140</v>
      </c>
      <c r="B49" s="1" t="s">
        <v>141</v>
      </c>
      <c r="C49" s="1" t="s">
        <v>16</v>
      </c>
      <c r="D49" s="1">
        <v>4193.3128956662604</v>
      </c>
      <c r="E49" s="1">
        <v>3676.28672684613</v>
      </c>
      <c r="F49" s="1">
        <v>3815.7646731444802</v>
      </c>
      <c r="G49" s="1">
        <v>4868.6438706340496</v>
      </c>
      <c r="H49" s="1">
        <v>3773.6434237191902</v>
      </c>
      <c r="I49" s="1">
        <v>4775.7415294747998</v>
      </c>
      <c r="J49" s="1">
        <v>5031.5083238675697</v>
      </c>
      <c r="K49" s="1">
        <v>6269.7495168647301</v>
      </c>
      <c r="L49" s="1">
        <v>5928.6307213325199</v>
      </c>
      <c r="M49" s="1">
        <v>3489.27059361585</v>
      </c>
      <c r="N49" s="1">
        <v>2562.1774866466399</v>
      </c>
      <c r="O49" s="1">
        <v>3032.0803676777</v>
      </c>
      <c r="P49" s="1">
        <v>3353.47517630321</v>
      </c>
      <c r="Q49" s="1">
        <v>5094.8362700023599</v>
      </c>
      <c r="R49" s="1">
        <v>4744.3389068504903</v>
      </c>
      <c r="S49" s="1">
        <v>4105.9216798249399</v>
      </c>
      <c r="T49" s="1">
        <v>6756.8706041904798</v>
      </c>
      <c r="U49" s="1">
        <v>5792.8955131768998</v>
      </c>
      <c r="V49" s="1">
        <v>2841.1742118826501</v>
      </c>
      <c r="W49" s="1">
        <v>2584.5844898576702</v>
      </c>
      <c r="X49" s="1">
        <v>2725.4963570965501</v>
      </c>
      <c r="Y49" s="1">
        <v>4099.5429587566196</v>
      </c>
      <c r="Z49" s="1">
        <v>3320.1062158647201</v>
      </c>
      <c r="AA49" s="1">
        <v>4773.2762705683299</v>
      </c>
      <c r="AB49" s="1">
        <v>4735.2568334038597</v>
      </c>
      <c r="AC49" s="1">
        <v>4480.1055144605398</v>
      </c>
      <c r="AD49" s="1">
        <v>4593.0456566105404</v>
      </c>
    </row>
    <row r="50" spans="1:30" x14ac:dyDescent="0.2">
      <c r="A50" s="1" t="s">
        <v>142</v>
      </c>
      <c r="B50" s="1" t="s">
        <v>143</v>
      </c>
      <c r="C50" s="1" t="s">
        <v>16</v>
      </c>
      <c r="D50" s="1">
        <v>880.47898060470698</v>
      </c>
      <c r="E50" s="1">
        <v>863.7353917877</v>
      </c>
      <c r="F50" s="1">
        <v>805.205348851704</v>
      </c>
      <c r="G50" s="1">
        <v>1074.24857882122</v>
      </c>
      <c r="H50" s="1">
        <v>905.79935279737697</v>
      </c>
      <c r="I50" s="1">
        <v>1122.9039917284799</v>
      </c>
      <c r="J50" s="1">
        <v>7779.5823902370203</v>
      </c>
      <c r="K50" s="1">
        <v>6084.6125331978701</v>
      </c>
      <c r="L50" s="1">
        <v>5738.2641806966203</v>
      </c>
      <c r="M50" s="1">
        <v>547.71293338013697</v>
      </c>
      <c r="N50" s="1">
        <v>538.96534474767498</v>
      </c>
      <c r="O50" s="1">
        <v>624.71800775234703</v>
      </c>
      <c r="P50" s="1">
        <v>1031.45956046486</v>
      </c>
      <c r="Q50" s="1">
        <v>1318.86989226895</v>
      </c>
      <c r="R50" s="1">
        <v>1611.81605460623</v>
      </c>
      <c r="S50" s="1">
        <v>10028.3781465101</v>
      </c>
      <c r="T50" s="1">
        <v>8009.9556649973101</v>
      </c>
      <c r="U50" s="1">
        <v>8603.1913998036507</v>
      </c>
      <c r="V50" s="1">
        <v>503.42925303203498</v>
      </c>
      <c r="W50" s="1">
        <v>550.90686244189396</v>
      </c>
      <c r="X50" s="1">
        <v>512.22491133995095</v>
      </c>
      <c r="Y50" s="1">
        <v>1102.3354768940301</v>
      </c>
      <c r="Z50" s="1">
        <v>952.91374181086098</v>
      </c>
      <c r="AA50" s="1">
        <v>1165.8741859639399</v>
      </c>
      <c r="AB50" s="1">
        <v>7494.2597431969698</v>
      </c>
      <c r="AC50" s="1">
        <v>2838.3320789132099</v>
      </c>
      <c r="AD50" s="1">
        <v>5401.8518082802702</v>
      </c>
    </row>
    <row r="51" spans="1:30" x14ac:dyDescent="0.2">
      <c r="A51" s="1" t="s">
        <v>144</v>
      </c>
      <c r="B51" s="1" t="s">
        <v>145</v>
      </c>
      <c r="C51" s="1" t="s">
        <v>16</v>
      </c>
      <c r="D51" s="1">
        <v>152.67843521054101</v>
      </c>
      <c r="E51" s="1">
        <v>102.748518491185</v>
      </c>
      <c r="F51" s="1">
        <v>110.140998772675</v>
      </c>
      <c r="G51" s="1">
        <v>193.058849156842</v>
      </c>
      <c r="H51" s="1">
        <v>235.396956956244</v>
      </c>
      <c r="I51" s="1">
        <v>185.64556036620499</v>
      </c>
      <c r="J51" s="1">
        <v>501.42996641831797</v>
      </c>
      <c r="K51" s="1">
        <v>490.24907458243501</v>
      </c>
      <c r="L51" s="1">
        <v>467.16910448363399</v>
      </c>
      <c r="M51" s="1">
        <v>258.81509097727502</v>
      </c>
      <c r="N51" s="1">
        <v>217.78943092553001</v>
      </c>
      <c r="O51" s="1">
        <v>148.10332548186699</v>
      </c>
      <c r="P51" s="1">
        <v>284.96353443233698</v>
      </c>
      <c r="Q51" s="1">
        <v>400.64325605553501</v>
      </c>
      <c r="R51" s="1">
        <v>295.56113538239498</v>
      </c>
      <c r="S51" s="1">
        <v>509.13927735014198</v>
      </c>
      <c r="T51" s="1">
        <v>468.042130161253</v>
      </c>
      <c r="U51" s="1">
        <v>378.94172423448799</v>
      </c>
      <c r="V51" s="1">
        <v>277.381535503816</v>
      </c>
      <c r="W51" s="1">
        <v>295.162221853831</v>
      </c>
      <c r="X51" s="1">
        <v>229.04849892099699</v>
      </c>
      <c r="Y51" s="1">
        <v>436.40621468302402</v>
      </c>
      <c r="Z51" s="1">
        <v>367.86356999928802</v>
      </c>
      <c r="AA51" s="1">
        <v>313.358829886313</v>
      </c>
      <c r="AB51" s="1">
        <v>738.54012567672396</v>
      </c>
      <c r="AC51" s="1">
        <v>851.78241329677996</v>
      </c>
      <c r="AD51" s="1">
        <v>528.80567243495398</v>
      </c>
    </row>
    <row r="52" spans="1:30" x14ac:dyDescent="0.2">
      <c r="A52" s="1" t="s">
        <v>146</v>
      </c>
      <c r="B52" s="1" t="s">
        <v>147</v>
      </c>
      <c r="C52" s="1" t="s">
        <v>16</v>
      </c>
      <c r="D52" s="1">
        <v>8.6727640296135409</v>
      </c>
      <c r="E52" s="1">
        <v>0</v>
      </c>
      <c r="F52" s="1">
        <v>3.4911753531924798</v>
      </c>
      <c r="G52" s="1">
        <v>14.6930261244592</v>
      </c>
      <c r="H52" s="1">
        <v>0</v>
      </c>
      <c r="I52" s="1">
        <v>0</v>
      </c>
      <c r="J52" s="1">
        <v>14.8544250414141</v>
      </c>
      <c r="K52" s="1">
        <v>0</v>
      </c>
      <c r="L52" s="1">
        <v>24.945053004629099</v>
      </c>
      <c r="M52" s="1">
        <v>0</v>
      </c>
      <c r="N52" s="1">
        <v>16.4198679190056</v>
      </c>
      <c r="O52" s="1">
        <v>9.8737227076197698</v>
      </c>
      <c r="P52" s="1">
        <v>20.859271945739799</v>
      </c>
      <c r="Q52" s="1">
        <v>21.6233701761365</v>
      </c>
      <c r="R52" s="1">
        <v>9.9559174603209897</v>
      </c>
      <c r="S52" s="1">
        <v>2.6265247705571602</v>
      </c>
      <c r="T52" s="1">
        <v>40.5786635255146</v>
      </c>
      <c r="U52" s="1">
        <v>16.852013162124301</v>
      </c>
      <c r="V52" s="1">
        <v>21.733262916736301</v>
      </c>
      <c r="W52" s="1">
        <v>11.3322158804708</v>
      </c>
      <c r="X52" s="1">
        <v>0</v>
      </c>
      <c r="Y52" s="1">
        <v>9.8006544137350495</v>
      </c>
      <c r="Z52" s="1">
        <v>105.225776500208</v>
      </c>
      <c r="AA52" s="1">
        <v>32.0877734535879</v>
      </c>
      <c r="AB52" s="1">
        <v>178.706282401685</v>
      </c>
      <c r="AC52" s="1">
        <v>200.35058694519199</v>
      </c>
      <c r="AD52" s="1">
        <v>174.73371195066099</v>
      </c>
    </row>
    <row r="53" spans="1:30" x14ac:dyDescent="0.2">
      <c r="A53" s="1" t="s">
        <v>148</v>
      </c>
      <c r="B53" s="1" t="s">
        <v>149</v>
      </c>
      <c r="C53" s="1" t="s">
        <v>16</v>
      </c>
      <c r="D53" s="1">
        <v>46.481858818356599</v>
      </c>
      <c r="E53" s="1">
        <v>2.8946831863156199</v>
      </c>
      <c r="F53" s="1">
        <v>8.1844384269767794</v>
      </c>
      <c r="G53" s="1">
        <v>88.005918677474199</v>
      </c>
      <c r="H53" s="1">
        <v>84.814197538028395</v>
      </c>
      <c r="I53" s="1">
        <v>123.31274811609001</v>
      </c>
      <c r="J53" s="1">
        <v>0.81898636667138902</v>
      </c>
      <c r="K53" s="1">
        <v>229.01422127221599</v>
      </c>
      <c r="L53" s="1">
        <v>18.7363873789817</v>
      </c>
      <c r="M53" s="1">
        <v>3.3953042599890502</v>
      </c>
      <c r="N53" s="1">
        <v>18.703710394878598</v>
      </c>
      <c r="O53" s="1">
        <v>5.8928046482746197</v>
      </c>
      <c r="P53" s="1">
        <v>2.2409093659965298</v>
      </c>
      <c r="Q53" s="1">
        <v>17.7247539282735</v>
      </c>
      <c r="R53" s="1">
        <v>9.1840200019462301</v>
      </c>
      <c r="S53" s="1">
        <v>79.030720758197106</v>
      </c>
      <c r="T53" s="1">
        <v>15455.352857011099</v>
      </c>
      <c r="U53" s="1">
        <v>10.575611664883899</v>
      </c>
      <c r="V53" s="1">
        <v>214.912470794543</v>
      </c>
      <c r="W53" s="1">
        <v>51.152384040207401</v>
      </c>
      <c r="X53" s="1">
        <v>18.877448476403199</v>
      </c>
      <c r="Y53" s="1">
        <v>11.8697136237416</v>
      </c>
      <c r="Z53" s="1">
        <v>7.87139532500849</v>
      </c>
      <c r="AA53" s="1">
        <v>31.866725626152601</v>
      </c>
      <c r="AB53" s="1">
        <v>194.59071623279101</v>
      </c>
      <c r="AC53" s="1">
        <v>608.145306824567</v>
      </c>
      <c r="AD53" s="1">
        <v>89.9365540157916</v>
      </c>
    </row>
    <row r="54" spans="1:30" x14ac:dyDescent="0.2">
      <c r="A54" s="1" t="s">
        <v>150</v>
      </c>
      <c r="B54" s="1" t="s">
        <v>151</v>
      </c>
      <c r="C54" s="1" t="s">
        <v>16</v>
      </c>
      <c r="D54" s="1">
        <v>202.580211354574</v>
      </c>
      <c r="E54" s="1">
        <v>187.742034216272</v>
      </c>
      <c r="F54" s="1">
        <v>174.812247806816</v>
      </c>
      <c r="G54" s="1">
        <v>230.00982420513</v>
      </c>
      <c r="H54" s="1">
        <v>232.34877499352501</v>
      </c>
      <c r="I54" s="1">
        <v>258.13596300628802</v>
      </c>
      <c r="J54" s="1">
        <v>366.75417409913302</v>
      </c>
      <c r="K54" s="1">
        <v>244.29027426462</v>
      </c>
      <c r="L54" s="1">
        <v>404.80393267543002</v>
      </c>
      <c r="M54" s="1">
        <v>285.68136367708098</v>
      </c>
      <c r="N54" s="1">
        <v>244.18890219516601</v>
      </c>
      <c r="O54" s="1">
        <v>296.52048397132501</v>
      </c>
      <c r="P54" s="1">
        <v>231.35224952156099</v>
      </c>
      <c r="Q54" s="1">
        <v>206.134929148861</v>
      </c>
      <c r="R54" s="1">
        <v>271.21638984320998</v>
      </c>
      <c r="S54" s="1">
        <v>203.51774968099201</v>
      </c>
      <c r="T54" s="1">
        <v>279.36212856816201</v>
      </c>
      <c r="U54" s="1">
        <v>325.10839895666101</v>
      </c>
      <c r="V54" s="1">
        <v>139.57149228275199</v>
      </c>
      <c r="W54" s="1">
        <v>143.24632471097101</v>
      </c>
      <c r="X54" s="1">
        <v>69.465721986884603</v>
      </c>
      <c r="Y54" s="1">
        <v>295.65582894298097</v>
      </c>
      <c r="Z54" s="1">
        <v>316.730609875082</v>
      </c>
      <c r="AA54" s="1">
        <v>229.51794052631101</v>
      </c>
      <c r="AB54" s="1">
        <v>1635.6363677351401</v>
      </c>
      <c r="AC54" s="1">
        <v>867.48883150947404</v>
      </c>
      <c r="AD54" s="1">
        <v>1386.80837060206</v>
      </c>
    </row>
    <row r="55" spans="1:30" x14ac:dyDescent="0.2">
      <c r="A55" s="1" t="s">
        <v>152</v>
      </c>
      <c r="B55" s="1" t="s">
        <v>153</v>
      </c>
      <c r="C55" s="1" t="s">
        <v>16</v>
      </c>
      <c r="D55" s="1">
        <v>20.733717038407502</v>
      </c>
      <c r="E55" s="1">
        <v>27.090050064609201</v>
      </c>
      <c r="F55" s="1">
        <v>51.145378037883802</v>
      </c>
      <c r="G55" s="1">
        <v>1396.7522221486599</v>
      </c>
      <c r="H55" s="1">
        <v>592.76110119565396</v>
      </c>
      <c r="I55" s="1">
        <v>570.09926502549797</v>
      </c>
      <c r="J55" s="1">
        <v>9953.5106264928199</v>
      </c>
      <c r="K55" s="1">
        <v>9829.3055781368093</v>
      </c>
      <c r="L55" s="1">
        <v>12219.5166156578</v>
      </c>
      <c r="M55" s="1">
        <v>35.422545026645203</v>
      </c>
      <c r="N55" s="1">
        <v>104.69550373994601</v>
      </c>
      <c r="O55" s="1">
        <v>164.92955887021699</v>
      </c>
      <c r="P55" s="1">
        <v>519.10716887207798</v>
      </c>
      <c r="Q55" s="1">
        <v>751.66442751591899</v>
      </c>
      <c r="R55" s="1">
        <v>885.20607467375498</v>
      </c>
      <c r="S55" s="1">
        <v>3697.3424975675698</v>
      </c>
      <c r="T55" s="1">
        <v>3339.2626614279202</v>
      </c>
      <c r="U55" s="1">
        <v>4641.8684732995098</v>
      </c>
      <c r="V55" s="1">
        <v>18.9794605883964</v>
      </c>
      <c r="W55" s="1">
        <v>37.986950378158603</v>
      </c>
      <c r="X55" s="1">
        <v>15.722108968574499</v>
      </c>
      <c r="Y55" s="1">
        <v>204.02400218394999</v>
      </c>
      <c r="Z55" s="1">
        <v>175.83548014713301</v>
      </c>
      <c r="AA55" s="1">
        <v>249.54760926956001</v>
      </c>
      <c r="AB55" s="1">
        <v>1571.2468705470501</v>
      </c>
      <c r="AC55" s="1">
        <v>1945.58558514586</v>
      </c>
      <c r="AD55" s="1">
        <v>2169.8731730804602</v>
      </c>
    </row>
    <row r="56" spans="1:30" x14ac:dyDescent="0.2">
      <c r="A56" s="1" t="s">
        <v>154</v>
      </c>
      <c r="B56" s="1" t="s">
        <v>155</v>
      </c>
      <c r="C56" s="1" t="s">
        <v>16</v>
      </c>
      <c r="D56" s="1">
        <v>37579.089756024601</v>
      </c>
      <c r="E56" s="1">
        <v>46730.142132939</v>
      </c>
      <c r="F56" s="1">
        <v>40762.268625824203</v>
      </c>
      <c r="G56" s="1">
        <v>102027.21198268401</v>
      </c>
      <c r="H56" s="1">
        <v>59723.9307605785</v>
      </c>
      <c r="I56" s="1">
        <v>45109.749227700202</v>
      </c>
      <c r="J56" s="1">
        <v>148477.216928999</v>
      </c>
      <c r="K56" s="1">
        <v>133385.319310099</v>
      </c>
      <c r="L56" s="1">
        <v>125812.569887987</v>
      </c>
      <c r="M56" s="1">
        <v>44016.9380571519</v>
      </c>
      <c r="N56" s="1">
        <v>42365.6344634212</v>
      </c>
      <c r="O56" s="1">
        <v>27324.503361805699</v>
      </c>
      <c r="P56" s="1">
        <v>51848.865583417799</v>
      </c>
      <c r="Q56" s="1">
        <v>49021.942120025502</v>
      </c>
      <c r="R56" s="1">
        <v>42300.507037592099</v>
      </c>
      <c r="S56" s="1">
        <v>59564.477994093002</v>
      </c>
      <c r="T56" s="1">
        <v>54709.1123729432</v>
      </c>
      <c r="U56" s="1">
        <v>49328.548025283497</v>
      </c>
      <c r="V56" s="1">
        <v>20382.677239331799</v>
      </c>
      <c r="W56" s="1">
        <v>29879.278363264799</v>
      </c>
      <c r="X56" s="1">
        <v>18152.1220003331</v>
      </c>
      <c r="Y56" s="1">
        <v>64343.468317326602</v>
      </c>
      <c r="Z56" s="1">
        <v>61617.070822221998</v>
      </c>
      <c r="AA56" s="1">
        <v>41043.337946345702</v>
      </c>
      <c r="AB56" s="1">
        <v>49736.151726139899</v>
      </c>
      <c r="AC56" s="1">
        <v>44339.883910839599</v>
      </c>
      <c r="AD56" s="1">
        <v>94316.443367957007</v>
      </c>
    </row>
    <row r="57" spans="1:30" x14ac:dyDescent="0.2">
      <c r="A57" s="1" t="s">
        <v>156</v>
      </c>
      <c r="B57" s="1" t="s">
        <v>157</v>
      </c>
      <c r="C57" s="1" t="s">
        <v>16</v>
      </c>
      <c r="D57" s="1">
        <v>43.534368606860198</v>
      </c>
      <c r="E57" s="1">
        <v>36.925075676682198</v>
      </c>
      <c r="F57" s="1">
        <v>21.884257072879599</v>
      </c>
      <c r="G57" s="1">
        <v>128.786150427097</v>
      </c>
      <c r="H57" s="1">
        <v>227.307535641502</v>
      </c>
      <c r="I57" s="1">
        <v>311.93604685853501</v>
      </c>
      <c r="J57" s="1">
        <v>3.8905636114451299</v>
      </c>
      <c r="K57" s="1">
        <v>152.14290499937499</v>
      </c>
      <c r="L57" s="1">
        <v>67.542093984084701</v>
      </c>
      <c r="M57" s="1">
        <v>34.126488806070697</v>
      </c>
      <c r="N57" s="1">
        <v>48.1958914555047</v>
      </c>
      <c r="O57" s="1">
        <v>68.655930485369595</v>
      </c>
      <c r="P57" s="1">
        <v>165.398037932443</v>
      </c>
      <c r="Q57" s="1">
        <v>37.286649007847899</v>
      </c>
      <c r="R57" s="1">
        <v>135.93214869632601</v>
      </c>
      <c r="S57" s="1">
        <v>213.18965735235099</v>
      </c>
      <c r="T57" s="1">
        <v>178.674802972207</v>
      </c>
      <c r="U57" s="1">
        <v>71.402209264419895</v>
      </c>
      <c r="V57" s="1">
        <v>371.91071082002202</v>
      </c>
      <c r="W57" s="1">
        <v>378.29008058501103</v>
      </c>
      <c r="X57" s="1">
        <v>309.64855353508898</v>
      </c>
      <c r="Y57" s="1">
        <v>37.369321504776899</v>
      </c>
      <c r="Z57" s="1">
        <v>121.85287260344199</v>
      </c>
      <c r="AA57" s="1">
        <v>179.28698760725601</v>
      </c>
      <c r="AB57" s="1">
        <v>159.70037860553001</v>
      </c>
      <c r="AC57" s="1">
        <v>1641.1178776931299</v>
      </c>
      <c r="AD57" s="1">
        <v>419.29729202463199</v>
      </c>
    </row>
    <row r="58" spans="1:30" x14ac:dyDescent="0.2">
      <c r="A58" s="1" t="s">
        <v>158</v>
      </c>
      <c r="B58" s="1" t="s">
        <v>159</v>
      </c>
      <c r="C58" s="1" t="s">
        <v>17</v>
      </c>
      <c r="D58" s="1">
        <v>300.42596533419203</v>
      </c>
      <c r="E58" s="1">
        <v>326.416558626295</v>
      </c>
      <c r="F58" s="1">
        <v>286.049639061797</v>
      </c>
      <c r="G58" s="1">
        <v>215.71604364181499</v>
      </c>
      <c r="H58" s="1">
        <v>267.26465963903797</v>
      </c>
      <c r="I58" s="1">
        <v>251.08106602415299</v>
      </c>
      <c r="J58" s="1">
        <v>228.00217036327399</v>
      </c>
      <c r="K58" s="1">
        <v>218.51884032061599</v>
      </c>
      <c r="L58" s="1">
        <v>262.28200946030699</v>
      </c>
      <c r="M58" s="1">
        <v>115.39929617359</v>
      </c>
      <c r="N58" s="1">
        <v>125.647385707659</v>
      </c>
      <c r="O58" s="1">
        <v>112.94244284710101</v>
      </c>
      <c r="P58" s="1">
        <v>109.40070613110299</v>
      </c>
      <c r="Q58" s="1">
        <v>116.251439648347</v>
      </c>
      <c r="R58" s="1">
        <v>162.180739454964</v>
      </c>
      <c r="S58" s="1">
        <v>86.273974691056594</v>
      </c>
      <c r="T58" s="1">
        <v>105.73749082441699</v>
      </c>
      <c r="U58" s="1">
        <v>127.35972842572301</v>
      </c>
      <c r="V58" s="1">
        <v>57.0086880887986</v>
      </c>
      <c r="W58" s="1">
        <v>76.970960740707099</v>
      </c>
      <c r="X58" s="1">
        <v>75.470335365327898</v>
      </c>
      <c r="Y58" s="1">
        <v>85.259690930560495</v>
      </c>
      <c r="Z58" s="1">
        <v>63.141092256964598</v>
      </c>
      <c r="AA58" s="1">
        <v>85.847067534081603</v>
      </c>
      <c r="AB58" s="1">
        <v>150.92157788580599</v>
      </c>
      <c r="AC58" s="1">
        <v>137.094952054104</v>
      </c>
      <c r="AD58" s="1">
        <v>169.41493822511001</v>
      </c>
    </row>
    <row r="59" spans="1:30" x14ac:dyDescent="0.2">
      <c r="A59" s="1" t="s">
        <v>160</v>
      </c>
      <c r="B59" s="1" t="s">
        <v>161</v>
      </c>
      <c r="C59" s="1" t="s">
        <v>17</v>
      </c>
      <c r="D59" s="1">
        <v>165.46353263477701</v>
      </c>
      <c r="E59" s="1">
        <v>479.733963868047</v>
      </c>
      <c r="F59" s="1">
        <v>157.16664344491099</v>
      </c>
      <c r="G59" s="1">
        <v>198.75044661662699</v>
      </c>
      <c r="H59" s="1">
        <v>157.747304855972</v>
      </c>
      <c r="I59" s="1">
        <v>408.56093150436601</v>
      </c>
      <c r="J59" s="1">
        <v>282.78603897965502</v>
      </c>
      <c r="K59" s="1">
        <v>353.16215780060099</v>
      </c>
      <c r="L59" s="1">
        <v>627.39827060504797</v>
      </c>
      <c r="M59" s="1">
        <v>80.152652831868807</v>
      </c>
      <c r="N59" s="1">
        <v>107.13789298288</v>
      </c>
      <c r="O59" s="1">
        <v>92.698484046928797</v>
      </c>
      <c r="P59" s="1">
        <v>94.100514297868799</v>
      </c>
      <c r="Q59" s="1">
        <v>295.11239469211102</v>
      </c>
      <c r="R59" s="1">
        <v>73.282266234012198</v>
      </c>
      <c r="S59" s="1">
        <v>66.055029217779705</v>
      </c>
      <c r="T59" s="1">
        <v>106.44393819936001</v>
      </c>
      <c r="U59" s="1">
        <v>105.088280159891</v>
      </c>
      <c r="V59" s="1">
        <v>198.581371734529</v>
      </c>
      <c r="W59" s="1">
        <v>366.7870874349</v>
      </c>
      <c r="X59" s="1">
        <v>421.10780724484698</v>
      </c>
      <c r="Y59" s="1">
        <v>233.14936060285899</v>
      </c>
      <c r="Z59" s="1">
        <v>151.37858942180401</v>
      </c>
      <c r="AA59" s="1">
        <v>203.62736890918899</v>
      </c>
      <c r="AB59" s="1">
        <v>232.93944229526201</v>
      </c>
      <c r="AC59" s="1">
        <v>193.20492336688301</v>
      </c>
      <c r="AD59" s="1">
        <v>173.77150390192401</v>
      </c>
    </row>
    <row r="60" spans="1:30" x14ac:dyDescent="0.2">
      <c r="A60" s="1" t="s">
        <v>162</v>
      </c>
      <c r="B60" s="1" t="s">
        <v>163</v>
      </c>
      <c r="C60" s="1" t="s">
        <v>17</v>
      </c>
      <c r="D60" s="1">
        <v>67.330345619990197</v>
      </c>
      <c r="E60" s="1">
        <v>71.9475562890878</v>
      </c>
      <c r="F60" s="1">
        <v>66.708371404058497</v>
      </c>
      <c r="G60" s="1">
        <v>108.315206249422</v>
      </c>
      <c r="H60" s="1">
        <v>80.164123467668503</v>
      </c>
      <c r="I60" s="1">
        <v>105.054140572401</v>
      </c>
      <c r="J60" s="1">
        <v>198.135301995041</v>
      </c>
      <c r="K60" s="1">
        <v>128.30832757643799</v>
      </c>
      <c r="L60" s="1">
        <v>157.061929444236</v>
      </c>
      <c r="M60" s="1">
        <v>132.90124890139501</v>
      </c>
      <c r="N60" s="1">
        <v>83.930841114463703</v>
      </c>
      <c r="O60" s="1">
        <v>114.054415264784</v>
      </c>
      <c r="P60" s="1">
        <v>132.08033898087001</v>
      </c>
      <c r="Q60" s="1">
        <v>119.215749988524</v>
      </c>
      <c r="R60" s="1">
        <v>118.600741105757</v>
      </c>
      <c r="S60" s="1">
        <v>78.728631017328098</v>
      </c>
      <c r="T60" s="1">
        <v>93.7801990277665</v>
      </c>
      <c r="U60" s="1">
        <v>78.302687001448504</v>
      </c>
      <c r="V60" s="1">
        <v>66.209171716199606</v>
      </c>
      <c r="W60" s="1">
        <v>58.4645641805634</v>
      </c>
      <c r="X60" s="1">
        <v>74.034260504428005</v>
      </c>
      <c r="Y60" s="1">
        <v>69.578644909418301</v>
      </c>
      <c r="Z60" s="1">
        <v>65.049017854322301</v>
      </c>
      <c r="AA60" s="1">
        <v>76.908886509054398</v>
      </c>
      <c r="AB60" s="1">
        <v>269.25178554606998</v>
      </c>
      <c r="AC60" s="1">
        <v>189.28896169049301</v>
      </c>
      <c r="AD60" s="1">
        <v>275.39310132332997</v>
      </c>
    </row>
    <row r="61" spans="1:30" x14ac:dyDescent="0.2">
      <c r="A61" s="1" t="s">
        <v>164</v>
      </c>
      <c r="B61" s="1" t="s">
        <v>165</v>
      </c>
      <c r="C61" s="1" t="s">
        <v>17</v>
      </c>
      <c r="D61" s="1">
        <v>1268.00593017285</v>
      </c>
      <c r="E61" s="1">
        <v>1029.68100342056</v>
      </c>
      <c r="F61" s="1">
        <v>1095.85853826467</v>
      </c>
      <c r="G61" s="1">
        <v>1218.06664344448</v>
      </c>
      <c r="H61" s="1">
        <v>1130.7034439352501</v>
      </c>
      <c r="I61" s="1">
        <v>1085.10793657768</v>
      </c>
      <c r="J61" s="1">
        <v>1385.8995106611401</v>
      </c>
      <c r="K61" s="1">
        <v>1399.59707845298</v>
      </c>
      <c r="L61" s="1">
        <v>1338.26999699665</v>
      </c>
      <c r="M61" s="1">
        <v>1332.14453305301</v>
      </c>
      <c r="N61" s="1">
        <v>1114.15214357739</v>
      </c>
      <c r="O61" s="1">
        <v>1524.2401096045401</v>
      </c>
      <c r="P61" s="1">
        <v>1139.5443088975301</v>
      </c>
      <c r="Q61" s="1">
        <v>1288.5416724613301</v>
      </c>
      <c r="R61" s="1">
        <v>1284.02401466437</v>
      </c>
      <c r="S61" s="1">
        <v>1114.67948950957</v>
      </c>
      <c r="T61" s="1">
        <v>1237.1415801072801</v>
      </c>
      <c r="U61" s="1">
        <v>1339.83558165257</v>
      </c>
      <c r="V61" s="1">
        <v>1009.70096555346</v>
      </c>
      <c r="W61" s="1">
        <v>1026.80064376268</v>
      </c>
      <c r="X61" s="1">
        <v>863.72212534189998</v>
      </c>
      <c r="Y61" s="1">
        <v>1522.5575502604199</v>
      </c>
      <c r="Z61" s="1">
        <v>1523.0614052091601</v>
      </c>
      <c r="AA61" s="1">
        <v>1437.1857266403399</v>
      </c>
      <c r="AB61" s="1">
        <v>1212.7755856817</v>
      </c>
      <c r="AC61" s="1">
        <v>1087.22452680325</v>
      </c>
      <c r="AD61" s="1">
        <v>1600.18821878327</v>
      </c>
    </row>
    <row r="62" spans="1:30" x14ac:dyDescent="0.2">
      <c r="A62" s="1" t="s">
        <v>166</v>
      </c>
      <c r="B62" s="1" t="s">
        <v>167</v>
      </c>
      <c r="C62" s="1" t="s">
        <v>17</v>
      </c>
      <c r="D62" s="1">
        <v>4344.4347875610802</v>
      </c>
      <c r="E62" s="1">
        <v>3954.20580768027</v>
      </c>
      <c r="F62" s="1">
        <v>3829.9279907897799</v>
      </c>
      <c r="G62" s="1">
        <v>3931.8282281779002</v>
      </c>
      <c r="H62" s="1">
        <v>3656.4772753339998</v>
      </c>
      <c r="I62" s="1">
        <v>3538.4405450112099</v>
      </c>
      <c r="J62" s="1">
        <v>3616.1621743906999</v>
      </c>
      <c r="K62" s="1">
        <v>4082.9143524495698</v>
      </c>
      <c r="L62" s="1">
        <v>3357.34465049753</v>
      </c>
      <c r="M62" s="1">
        <v>4825.6809908873702</v>
      </c>
      <c r="N62" s="1">
        <v>3928.1645713266798</v>
      </c>
      <c r="O62" s="1">
        <v>4165.3354722431995</v>
      </c>
      <c r="P62" s="1">
        <v>3745.4732180146498</v>
      </c>
      <c r="Q62" s="1">
        <v>3982.2152445011898</v>
      </c>
      <c r="R62" s="1">
        <v>4124.1992183259099</v>
      </c>
      <c r="S62" s="1">
        <v>3110.41294665433</v>
      </c>
      <c r="T62" s="1">
        <v>3766.1809675685799</v>
      </c>
      <c r="U62" s="1">
        <v>3425.7816490751402</v>
      </c>
      <c r="V62" s="1">
        <v>3787.0534503994199</v>
      </c>
      <c r="W62" s="1">
        <v>3957.9867025831099</v>
      </c>
      <c r="X62" s="1">
        <v>3497.66692947109</v>
      </c>
      <c r="Y62" s="1">
        <v>5882.1129839224895</v>
      </c>
      <c r="Z62" s="1">
        <v>5260.9566600739599</v>
      </c>
      <c r="AA62" s="1">
        <v>5409.8319464799497</v>
      </c>
      <c r="AB62" s="1">
        <v>3530.1513470937098</v>
      </c>
      <c r="AC62" s="1">
        <v>3351.8503500413099</v>
      </c>
      <c r="AD62" s="1">
        <v>4128.7427930044196</v>
      </c>
    </row>
    <row r="63" spans="1:30" x14ac:dyDescent="0.2">
      <c r="A63" s="1" t="s">
        <v>168</v>
      </c>
      <c r="B63" s="1" t="s">
        <v>169</v>
      </c>
      <c r="C63" s="1" t="s">
        <v>18</v>
      </c>
      <c r="D63" s="1">
        <v>144.08557802785501</v>
      </c>
      <c r="E63" s="1">
        <v>114.969708689154</v>
      </c>
      <c r="F63" s="1">
        <v>110.545143766384</v>
      </c>
      <c r="G63" s="1">
        <v>162.23279897934</v>
      </c>
      <c r="H63" s="1">
        <v>166.21541188478699</v>
      </c>
      <c r="I63" s="1">
        <v>183.25352923106399</v>
      </c>
      <c r="J63" s="1">
        <v>734.86764572836603</v>
      </c>
      <c r="K63" s="1">
        <v>709.72072609301495</v>
      </c>
      <c r="L63" s="1">
        <v>763.22319788905202</v>
      </c>
      <c r="M63" s="1">
        <v>223.825207615327</v>
      </c>
      <c r="N63" s="1">
        <v>150.417954971912</v>
      </c>
      <c r="O63" s="1">
        <v>143.685575175011</v>
      </c>
      <c r="P63" s="1">
        <v>155.460254420567</v>
      </c>
      <c r="Q63" s="1">
        <v>133.85563403222699</v>
      </c>
      <c r="R63" s="1">
        <v>196.09646673704401</v>
      </c>
      <c r="S63" s="1">
        <v>158.69071310684001</v>
      </c>
      <c r="T63" s="1">
        <v>174.31776152202701</v>
      </c>
      <c r="U63" s="1">
        <v>197.62020387135701</v>
      </c>
      <c r="V63" s="1">
        <v>108.59488726698299</v>
      </c>
      <c r="W63" s="1">
        <v>106.08794818281601</v>
      </c>
      <c r="X63" s="1">
        <v>105.354751441242</v>
      </c>
      <c r="Y63" s="1">
        <v>184.85232075035199</v>
      </c>
      <c r="Z63" s="1">
        <v>171.66529111987899</v>
      </c>
      <c r="AA63" s="1">
        <v>131.92528163123899</v>
      </c>
      <c r="AB63" s="1">
        <v>170.52465456096201</v>
      </c>
      <c r="AC63" s="1">
        <v>136.925153926657</v>
      </c>
      <c r="AD63" s="1">
        <v>192.77492339082599</v>
      </c>
    </row>
    <row r="64" spans="1:30" x14ac:dyDescent="0.2">
      <c r="A64" s="1" t="s">
        <v>170</v>
      </c>
      <c r="B64" s="1" t="s">
        <v>171</v>
      </c>
      <c r="C64" s="1" t="s">
        <v>19</v>
      </c>
      <c r="D64" s="1">
        <v>4383.97892728642</v>
      </c>
      <c r="E64" s="1">
        <v>3963.3488536691102</v>
      </c>
      <c r="F64" s="1">
        <v>4214.0509690364797</v>
      </c>
      <c r="G64" s="1">
        <v>4701.0772220939298</v>
      </c>
      <c r="H64" s="1">
        <v>4330.4871086087196</v>
      </c>
      <c r="I64" s="1">
        <v>4009.8820787222298</v>
      </c>
      <c r="J64" s="1">
        <v>5009.6513905544998</v>
      </c>
      <c r="K64" s="1">
        <v>4807.0251092080398</v>
      </c>
      <c r="L64" s="1">
        <v>4827.3354197614099</v>
      </c>
      <c r="M64" s="1">
        <v>5258.7574840603602</v>
      </c>
      <c r="N64" s="1">
        <v>4028.1249497291901</v>
      </c>
      <c r="O64" s="1">
        <v>4365.7788564178099</v>
      </c>
      <c r="P64" s="1">
        <v>4289.7175691493903</v>
      </c>
      <c r="Q64" s="1">
        <v>4058.2862294677402</v>
      </c>
      <c r="R64" s="1">
        <v>4809.3220241623203</v>
      </c>
      <c r="S64" s="1">
        <v>4113.41364272386</v>
      </c>
      <c r="T64" s="1">
        <v>4402.5232533334902</v>
      </c>
      <c r="U64" s="1">
        <v>4223.9013930600604</v>
      </c>
      <c r="V64" s="1">
        <v>3974.66971375412</v>
      </c>
      <c r="W64" s="1">
        <v>3839.3125742081102</v>
      </c>
      <c r="X64" s="1">
        <v>3416.5611927976902</v>
      </c>
      <c r="Y64" s="1">
        <v>6245.8929286886996</v>
      </c>
      <c r="Z64" s="1">
        <v>5829.1196154444497</v>
      </c>
      <c r="AA64" s="1">
        <v>5563.1750011538197</v>
      </c>
      <c r="AB64" s="1">
        <v>4056.3776712802101</v>
      </c>
      <c r="AC64" s="1">
        <v>4062.42464253239</v>
      </c>
      <c r="AD64" s="1">
        <v>6085.7843725847497</v>
      </c>
    </row>
    <row r="65" spans="1:30" x14ac:dyDescent="0.2">
      <c r="A65" s="1" t="s">
        <v>172</v>
      </c>
      <c r="B65" s="1" t="s">
        <v>173</v>
      </c>
      <c r="C65" s="1" t="s">
        <v>20</v>
      </c>
      <c r="D65" s="1">
        <v>588.80321323194403</v>
      </c>
      <c r="E65" s="1">
        <v>478.60903413703102</v>
      </c>
      <c r="F65" s="1">
        <v>536.00232252277999</v>
      </c>
      <c r="G65" s="1">
        <v>554.76772608763997</v>
      </c>
      <c r="H65" s="1">
        <v>523.815792171358</v>
      </c>
      <c r="I65" s="1">
        <v>512.45782207639002</v>
      </c>
      <c r="J65" s="1">
        <v>630.09852982039604</v>
      </c>
      <c r="K65" s="1">
        <v>613.81137283067096</v>
      </c>
      <c r="L65" s="1">
        <v>606.50854012874402</v>
      </c>
      <c r="M65" s="1">
        <v>611.65721346104306</v>
      </c>
      <c r="N65" s="1">
        <v>505.33274003598899</v>
      </c>
      <c r="O65" s="1">
        <v>682.69710491654303</v>
      </c>
      <c r="P65" s="1">
        <v>530.04665561629395</v>
      </c>
      <c r="Q65" s="1">
        <v>576.15195393379895</v>
      </c>
      <c r="R65" s="1">
        <v>602.30530445576903</v>
      </c>
      <c r="S65" s="1">
        <v>515.00861421065804</v>
      </c>
      <c r="T65" s="1">
        <v>576.46805844512801</v>
      </c>
      <c r="U65" s="1">
        <v>609.92445670443897</v>
      </c>
      <c r="V65" s="1">
        <v>450.169219349554</v>
      </c>
      <c r="W65" s="1">
        <v>464.06246856871297</v>
      </c>
      <c r="X65" s="1">
        <v>400.58089479291999</v>
      </c>
      <c r="Y65" s="1">
        <v>715.79215903369902</v>
      </c>
      <c r="Z65" s="1">
        <v>679.01625181405097</v>
      </c>
      <c r="AA65" s="1">
        <v>694.44098634575801</v>
      </c>
      <c r="AB65" s="1">
        <v>547.76455504850901</v>
      </c>
      <c r="AC65" s="1">
        <v>504.40674883786198</v>
      </c>
      <c r="AD65" s="1">
        <v>736.14181608415299</v>
      </c>
    </row>
    <row r="66" spans="1:30" x14ac:dyDescent="0.2">
      <c r="A66" s="1" t="s">
        <v>174</v>
      </c>
      <c r="B66" s="1" t="s">
        <v>175</v>
      </c>
      <c r="C66" s="1" t="s">
        <v>21</v>
      </c>
      <c r="D66" s="1">
        <v>2634.41729886038</v>
      </c>
      <c r="E66" s="1">
        <v>2346.0468739255002</v>
      </c>
      <c r="F66" s="1">
        <v>3028.0592869770799</v>
      </c>
      <c r="G66" s="1">
        <v>2100.5289464163902</v>
      </c>
      <c r="H66" s="1">
        <v>2718.5639918800698</v>
      </c>
      <c r="I66" s="1">
        <v>2148.6394486337199</v>
      </c>
      <c r="J66" s="1">
        <v>2271.19239175139</v>
      </c>
      <c r="K66" s="1">
        <v>2406.6642618379901</v>
      </c>
      <c r="L66" s="1">
        <v>1555.20107222092</v>
      </c>
      <c r="M66" s="1">
        <v>817.42982389517294</v>
      </c>
      <c r="N66" s="1">
        <v>777.07020808824996</v>
      </c>
      <c r="O66" s="1">
        <v>1139.0314603552499</v>
      </c>
      <c r="P66" s="1">
        <v>1027.67940082166</v>
      </c>
      <c r="Q66" s="1">
        <v>962.03301847250202</v>
      </c>
      <c r="R66" s="1">
        <v>852.25945473258105</v>
      </c>
      <c r="S66" s="1">
        <v>805.24057332472</v>
      </c>
      <c r="T66" s="1">
        <v>811.57250360264504</v>
      </c>
      <c r="U66" s="1">
        <v>634.83290713593703</v>
      </c>
      <c r="V66" s="1">
        <v>170.43935364838799</v>
      </c>
      <c r="W66" s="1">
        <v>62.2990285688672</v>
      </c>
      <c r="X66" s="1">
        <v>305.50000532832098</v>
      </c>
      <c r="Y66" s="1">
        <v>75.569603215607501</v>
      </c>
      <c r="Z66" s="1">
        <v>55.587547991275798</v>
      </c>
      <c r="AA66" s="1">
        <v>100.499120151431</v>
      </c>
      <c r="AB66" s="1">
        <v>161.32101691567701</v>
      </c>
      <c r="AC66" s="1">
        <v>161.64289540541199</v>
      </c>
      <c r="AD66" s="1">
        <v>188.64786733092399</v>
      </c>
    </row>
    <row r="67" spans="1:30" x14ac:dyDescent="0.2">
      <c r="A67" s="1" t="s">
        <v>176</v>
      </c>
      <c r="B67" s="1" t="s">
        <v>177</v>
      </c>
      <c r="C67" s="1" t="s">
        <v>22</v>
      </c>
      <c r="D67" s="1">
        <v>15383.5715725358</v>
      </c>
      <c r="E67" s="1">
        <v>9815.8909992025692</v>
      </c>
      <c r="F67" s="1">
        <v>11260.104023091801</v>
      </c>
      <c r="G67" s="1">
        <v>11738.2257044446</v>
      </c>
      <c r="H67" s="1">
        <v>13635.969421240299</v>
      </c>
      <c r="I67" s="1">
        <v>11650.9300235027</v>
      </c>
      <c r="J67" s="1">
        <v>12474.5921635744</v>
      </c>
      <c r="K67" s="1">
        <v>11307.626398263201</v>
      </c>
      <c r="L67" s="1">
        <v>11111.9582082461</v>
      </c>
      <c r="M67" s="1">
        <v>11512.015939520399</v>
      </c>
      <c r="N67" s="1">
        <v>5962.4976142332498</v>
      </c>
      <c r="O67" s="1">
        <v>9480.5985035472204</v>
      </c>
      <c r="P67" s="1">
        <v>9749.1193395658502</v>
      </c>
      <c r="Q67" s="1">
        <v>9216.5206232714809</v>
      </c>
      <c r="R67" s="1">
        <v>10627.6434431608</v>
      </c>
      <c r="S67" s="1">
        <v>5725.0727146400404</v>
      </c>
      <c r="T67" s="1">
        <v>6248.5067959937796</v>
      </c>
      <c r="U67" s="1">
        <v>6193.0916504216402</v>
      </c>
      <c r="V67" s="1">
        <v>13366.687826936801</v>
      </c>
      <c r="W67" s="1">
        <v>13606.3570581449</v>
      </c>
      <c r="X67" s="1">
        <v>11883.0302805186</v>
      </c>
      <c r="Y67" s="1">
        <v>18798.733493951899</v>
      </c>
      <c r="Z67" s="1">
        <v>17453.410707311501</v>
      </c>
      <c r="AA67" s="1">
        <v>18129.768914692999</v>
      </c>
      <c r="AB67" s="1">
        <v>6832.6843458496896</v>
      </c>
      <c r="AC67" s="1">
        <v>6300.8558995707099</v>
      </c>
      <c r="AD67" s="1">
        <v>8330.30099775692</v>
      </c>
    </row>
    <row r="68" spans="1:30" x14ac:dyDescent="0.2">
      <c r="A68" s="1" t="s">
        <v>178</v>
      </c>
      <c r="B68" s="1" t="s">
        <v>179</v>
      </c>
      <c r="C68" s="1" t="s">
        <v>22</v>
      </c>
      <c r="D68" s="1">
        <v>425.09501111866598</v>
      </c>
      <c r="E68" s="1">
        <v>397.94633948604798</v>
      </c>
      <c r="F68" s="1">
        <v>412.00948082359702</v>
      </c>
      <c r="G68" s="1">
        <v>440.35233818709798</v>
      </c>
      <c r="H68" s="1">
        <v>342.38180986551998</v>
      </c>
      <c r="I68" s="1">
        <v>440.33228909163699</v>
      </c>
      <c r="J68" s="1">
        <v>598.353566222631</v>
      </c>
      <c r="K68" s="1">
        <v>547.25369991320599</v>
      </c>
      <c r="L68" s="1">
        <v>634.58902038077804</v>
      </c>
      <c r="M68" s="1">
        <v>553.53293878612806</v>
      </c>
      <c r="N68" s="1">
        <v>356.67115188279899</v>
      </c>
      <c r="O68" s="1">
        <v>550.75273209325405</v>
      </c>
      <c r="P68" s="1">
        <v>485.963914295113</v>
      </c>
      <c r="Q68" s="1">
        <v>448.892440991353</v>
      </c>
      <c r="R68" s="1">
        <v>600.51752909972595</v>
      </c>
      <c r="S68" s="1">
        <v>452.57150742538602</v>
      </c>
      <c r="T68" s="1">
        <v>512.50997511109597</v>
      </c>
      <c r="U68" s="1">
        <v>530.24049771677096</v>
      </c>
      <c r="V68" s="1">
        <v>495.328994694833</v>
      </c>
      <c r="W68" s="1">
        <v>388.19912737311802</v>
      </c>
      <c r="X68" s="1">
        <v>368.271919867272</v>
      </c>
      <c r="Y68" s="1">
        <v>913.39454118090998</v>
      </c>
      <c r="Z68" s="1">
        <v>879.56591776389996</v>
      </c>
      <c r="AA68" s="1">
        <v>1179.3827377038001</v>
      </c>
      <c r="AB68" s="1">
        <v>1278.3313657220599</v>
      </c>
      <c r="AC68" s="1">
        <v>1139.09601028669</v>
      </c>
      <c r="AD68" s="1">
        <v>1258.7548139022499</v>
      </c>
    </row>
    <row r="69" spans="1:30" x14ac:dyDescent="0.2">
      <c r="A69" s="1" t="s">
        <v>180</v>
      </c>
      <c r="B69" s="1" t="s">
        <v>181</v>
      </c>
      <c r="C69" s="1" t="s">
        <v>22</v>
      </c>
      <c r="D69" s="1">
        <v>265.76698008822399</v>
      </c>
      <c r="E69" s="1">
        <v>210.714074965934</v>
      </c>
      <c r="F69" s="1">
        <v>322.69799650913097</v>
      </c>
      <c r="G69" s="1">
        <v>262.93626735915399</v>
      </c>
      <c r="H69" s="1">
        <v>217.47799379004201</v>
      </c>
      <c r="I69" s="1">
        <v>249.25254533196301</v>
      </c>
      <c r="J69" s="1">
        <v>187.81603943688199</v>
      </c>
      <c r="K69" s="1">
        <v>243.424402009972</v>
      </c>
      <c r="L69" s="1">
        <v>317.19170162334098</v>
      </c>
      <c r="M69" s="1">
        <v>217.872125430864</v>
      </c>
      <c r="N69" s="1">
        <v>201.946315898357</v>
      </c>
      <c r="O69" s="1">
        <v>251.48899742144101</v>
      </c>
      <c r="P69" s="1">
        <v>188.663863792999</v>
      </c>
      <c r="Q69" s="1">
        <v>132.49010148819201</v>
      </c>
      <c r="R69" s="1">
        <v>162.75567142816999</v>
      </c>
      <c r="S69" s="1">
        <v>755.37481729010995</v>
      </c>
      <c r="T69" s="1">
        <v>690.56541374178403</v>
      </c>
      <c r="U69" s="1">
        <v>838.99087509184699</v>
      </c>
      <c r="V69" s="1">
        <v>69.5092252870637</v>
      </c>
      <c r="W69" s="1">
        <v>90.939145724532594</v>
      </c>
      <c r="X69" s="1">
        <v>106.82594804746699</v>
      </c>
      <c r="Y69" s="1">
        <v>189.808629279749</v>
      </c>
      <c r="Z69" s="1">
        <v>173.696692858034</v>
      </c>
      <c r="AA69" s="1">
        <v>183.22888561002799</v>
      </c>
      <c r="AB69" s="1">
        <v>153.24534636710001</v>
      </c>
      <c r="AC69" s="1">
        <v>138.83787274072299</v>
      </c>
      <c r="AD69" s="1">
        <v>161.80479129502601</v>
      </c>
    </row>
    <row r="70" spans="1:30" x14ac:dyDescent="0.2">
      <c r="A70" s="1" t="s">
        <v>182</v>
      </c>
      <c r="B70" s="1" t="s">
        <v>183</v>
      </c>
      <c r="C70" s="1" t="s">
        <v>22</v>
      </c>
      <c r="D70" s="1">
        <v>69.689704789719002</v>
      </c>
      <c r="E70" s="1">
        <v>54.236812964473998</v>
      </c>
      <c r="F70" s="1">
        <v>34.882355272033102</v>
      </c>
      <c r="G70" s="1">
        <v>33.251364417251402</v>
      </c>
      <c r="H70" s="1">
        <v>39.224100278212902</v>
      </c>
      <c r="I70" s="1">
        <v>7.9352537431029297</v>
      </c>
      <c r="J70" s="1">
        <v>177.211562535025</v>
      </c>
      <c r="K70" s="1">
        <v>214.145076378276</v>
      </c>
      <c r="L70" s="1">
        <v>144.720954967138</v>
      </c>
      <c r="M70" s="1">
        <v>23.3005900724608</v>
      </c>
      <c r="N70" s="1">
        <v>15.820992296416</v>
      </c>
      <c r="O70" s="1">
        <v>17.002660614925599</v>
      </c>
      <c r="P70" s="1">
        <v>8.9151378788694409</v>
      </c>
      <c r="Q70" s="1">
        <v>13.8694980062275</v>
      </c>
      <c r="R70" s="1">
        <v>7.2157718090917999</v>
      </c>
      <c r="S70" s="1">
        <v>7.8748667672873296</v>
      </c>
      <c r="T70" s="1">
        <v>39.418420248422997</v>
      </c>
      <c r="U70" s="1">
        <v>20.737572297461998</v>
      </c>
      <c r="V70" s="1">
        <v>0</v>
      </c>
      <c r="W70" s="1">
        <v>6.1619786657616302</v>
      </c>
      <c r="X70" s="1">
        <v>0</v>
      </c>
      <c r="Y70" s="1">
        <v>13.4494870088993</v>
      </c>
      <c r="Z70" s="1">
        <v>11.2401086125631</v>
      </c>
      <c r="AA70" s="1">
        <v>11.9350381919156</v>
      </c>
      <c r="AB70" s="1">
        <v>32.198539364583802</v>
      </c>
      <c r="AC70" s="1">
        <v>16.1131494152324</v>
      </c>
      <c r="AD70" s="1">
        <v>54.385150292530703</v>
      </c>
    </row>
    <row r="71" spans="1:30" x14ac:dyDescent="0.2">
      <c r="A71" s="1" t="s">
        <v>184</v>
      </c>
      <c r="B71" s="1" t="s">
        <v>185</v>
      </c>
      <c r="C71" s="1" t="s">
        <v>23</v>
      </c>
      <c r="D71" s="1">
        <v>4402.9793774048503</v>
      </c>
      <c r="E71" s="1">
        <v>4600.7405545842203</v>
      </c>
      <c r="F71" s="1">
        <v>4112.34880101628</v>
      </c>
      <c r="G71" s="1">
        <v>3230.1541104954999</v>
      </c>
      <c r="H71" s="1">
        <v>3145.26604806262</v>
      </c>
      <c r="I71" s="1">
        <v>2403.5554382015998</v>
      </c>
      <c r="J71" s="1">
        <v>6104.2488929746996</v>
      </c>
      <c r="K71" s="1">
        <v>8547.0471841845301</v>
      </c>
      <c r="L71" s="1">
        <v>13806.7380299283</v>
      </c>
      <c r="M71" s="1">
        <v>1773.7639678656401</v>
      </c>
      <c r="N71" s="1">
        <v>1606.1345274924199</v>
      </c>
      <c r="O71" s="1">
        <v>1712.02973618223</v>
      </c>
      <c r="P71" s="1">
        <v>5065.8217392096003</v>
      </c>
      <c r="Q71" s="1">
        <v>4834.61010643803</v>
      </c>
      <c r="R71" s="1">
        <v>5752.5986563003898</v>
      </c>
      <c r="S71" s="1">
        <v>15633.8480517588</v>
      </c>
      <c r="T71" s="1">
        <v>14048.578629534701</v>
      </c>
      <c r="U71" s="1">
        <v>16622.838061160299</v>
      </c>
      <c r="V71" s="1">
        <v>1805.5054237930201</v>
      </c>
      <c r="W71" s="1">
        <v>1725.49063900136</v>
      </c>
      <c r="X71" s="1">
        <v>1350.5581269596501</v>
      </c>
      <c r="Y71" s="1">
        <v>2466.0328675862802</v>
      </c>
      <c r="Z71" s="1">
        <v>1978.2125974780799</v>
      </c>
      <c r="AA71" s="1">
        <v>2307.2092427779799</v>
      </c>
      <c r="AB71" s="1">
        <v>8412.69202284518</v>
      </c>
      <c r="AC71" s="1">
        <v>7821.6496030411299</v>
      </c>
      <c r="AD71" s="1">
        <v>8648.29542003182</v>
      </c>
    </row>
    <row r="72" spans="1:30" x14ac:dyDescent="0.2">
      <c r="A72" s="2" t="s">
        <v>186</v>
      </c>
      <c r="B72" s="2" t="s">
        <v>187</v>
      </c>
      <c r="C72" s="1" t="s">
        <v>24</v>
      </c>
      <c r="D72" s="1">
        <v>1504.12322597504</v>
      </c>
      <c r="E72" s="1">
        <v>1421.14450026396</v>
      </c>
      <c r="F72" s="1">
        <v>1204.9424650221699</v>
      </c>
      <c r="G72" s="1">
        <v>1331.1960065236201</v>
      </c>
      <c r="H72" s="1">
        <v>1206.9277136778301</v>
      </c>
      <c r="I72" s="1">
        <v>1287.3556389278999</v>
      </c>
      <c r="J72" s="1">
        <v>2374.60704747829</v>
      </c>
      <c r="K72" s="1">
        <v>2206.6205283775998</v>
      </c>
      <c r="L72" s="1">
        <v>2040.8571181843199</v>
      </c>
      <c r="M72" s="1">
        <v>2397.7755363207102</v>
      </c>
      <c r="N72" s="1">
        <v>1961.3496674522501</v>
      </c>
      <c r="O72" s="1">
        <v>2432.55236944231</v>
      </c>
      <c r="P72" s="1">
        <v>2326.8235893484002</v>
      </c>
      <c r="Q72" s="1">
        <v>1962.72237557629</v>
      </c>
      <c r="R72" s="1">
        <v>2412.95345686063</v>
      </c>
      <c r="S72" s="1">
        <v>1374.20489603941</v>
      </c>
      <c r="T72" s="1">
        <v>1504.0208210399901</v>
      </c>
      <c r="U72" s="1">
        <v>1276.7280656215</v>
      </c>
      <c r="V72" s="1">
        <v>3910.7958974150201</v>
      </c>
      <c r="W72" s="1">
        <v>2764.2117025268199</v>
      </c>
      <c r="X72" s="1">
        <v>3344.6906570513302</v>
      </c>
      <c r="Y72" s="1">
        <v>3948.12124623297</v>
      </c>
      <c r="Z72" s="1">
        <v>3556.91713719684</v>
      </c>
      <c r="AA72" s="1">
        <v>3648.2283662095701</v>
      </c>
      <c r="AB72" s="1">
        <v>2789.1183116048701</v>
      </c>
      <c r="AC72" s="1">
        <v>2367.57489585643</v>
      </c>
      <c r="AD72" s="1">
        <v>2843.7508957923401</v>
      </c>
    </row>
    <row r="73" spans="1:30" x14ac:dyDescent="0.2">
      <c r="A73" s="2" t="s">
        <v>188</v>
      </c>
      <c r="B73" s="2" t="s">
        <v>189</v>
      </c>
      <c r="C73" s="1" t="s">
        <v>24</v>
      </c>
      <c r="D73" s="1">
        <v>212.44422487609799</v>
      </c>
      <c r="E73" s="1">
        <v>195.37601104836901</v>
      </c>
      <c r="F73" s="1">
        <v>198.29209105801201</v>
      </c>
      <c r="G73" s="1">
        <v>131.38725367075199</v>
      </c>
      <c r="H73" s="1">
        <v>191.261411847631</v>
      </c>
      <c r="I73" s="1">
        <v>190.80985866634899</v>
      </c>
      <c r="J73" s="1">
        <v>119.731632902755</v>
      </c>
      <c r="K73" s="1">
        <v>169.63403653660399</v>
      </c>
      <c r="L73" s="1">
        <v>146.864086853006</v>
      </c>
      <c r="M73" s="1">
        <v>42.456426983842597</v>
      </c>
      <c r="N73" s="1">
        <v>21.447258123318701</v>
      </c>
      <c r="O73" s="1">
        <v>34.825845947308899</v>
      </c>
      <c r="P73" s="1">
        <v>17.5242656608077</v>
      </c>
      <c r="Q73" s="1">
        <v>50.958898020786698</v>
      </c>
      <c r="R73" s="1">
        <v>24.888508753677598</v>
      </c>
      <c r="S73" s="1">
        <v>10.109033073575199</v>
      </c>
      <c r="T73" s="1">
        <v>59.4209292061133</v>
      </c>
      <c r="U73" s="1">
        <v>54.347060451079599</v>
      </c>
      <c r="V73" s="1">
        <v>10.6277115676421</v>
      </c>
      <c r="W73" s="1">
        <v>17.506767369908001</v>
      </c>
      <c r="X73" s="1">
        <v>21.301538946087501</v>
      </c>
      <c r="Y73" s="1">
        <v>18.3123154090515</v>
      </c>
      <c r="Z73" s="1">
        <v>29.078844271005</v>
      </c>
      <c r="AA73" s="1">
        <v>14.876201655442401</v>
      </c>
      <c r="AB73" s="1">
        <v>12.830559184267999</v>
      </c>
      <c r="AC73" s="1">
        <v>13.7178540446791</v>
      </c>
      <c r="AD73" s="1">
        <v>27.115468648678199</v>
      </c>
    </row>
    <row r="74" spans="1:30" x14ac:dyDescent="0.2">
      <c r="A74" s="2" t="s">
        <v>190</v>
      </c>
      <c r="B74" s="2" t="s">
        <v>191</v>
      </c>
      <c r="C74" s="1" t="s">
        <v>24</v>
      </c>
      <c r="D74" s="1">
        <v>14.793702666183201</v>
      </c>
      <c r="E74" s="1">
        <v>7.7487312083444397</v>
      </c>
      <c r="F74" s="1">
        <v>0</v>
      </c>
      <c r="G74" s="1">
        <v>158.65385658769699</v>
      </c>
      <c r="H74" s="1">
        <v>5.9976739129149097</v>
      </c>
      <c r="I74" s="1">
        <v>431.87046664820798</v>
      </c>
      <c r="J74" s="1">
        <v>200.088873858894</v>
      </c>
      <c r="K74" s="1">
        <v>274.70087119797603</v>
      </c>
      <c r="L74" s="1">
        <v>240.05742787415701</v>
      </c>
      <c r="M74" s="1">
        <v>238.462898495639</v>
      </c>
      <c r="N74" s="1">
        <v>31.246943556269699</v>
      </c>
      <c r="O74" s="1">
        <v>0</v>
      </c>
      <c r="P74" s="1">
        <v>0</v>
      </c>
      <c r="Q74" s="1">
        <v>105.81594192055501</v>
      </c>
      <c r="R74" s="1">
        <v>0</v>
      </c>
      <c r="S74" s="1">
        <v>485.42184799050699</v>
      </c>
      <c r="T74" s="1">
        <v>569.54980135874098</v>
      </c>
      <c r="U74" s="1">
        <v>478.04755765251701</v>
      </c>
      <c r="V74" s="1">
        <v>6.04121640836608</v>
      </c>
      <c r="W74" s="1">
        <v>136.49410504404401</v>
      </c>
      <c r="X74" s="1">
        <v>226.335480054741</v>
      </c>
      <c r="Y74" s="1">
        <v>7.0217304679986698</v>
      </c>
      <c r="Z74" s="1">
        <v>0</v>
      </c>
      <c r="AA74" s="1">
        <v>0</v>
      </c>
      <c r="AB74" s="1">
        <v>123.75575585676501</v>
      </c>
      <c r="AC74" s="1">
        <v>223.534089799024</v>
      </c>
      <c r="AD74" s="1">
        <v>73.673425377871695</v>
      </c>
    </row>
    <row r="75" spans="1:30" x14ac:dyDescent="0.2">
      <c r="A75" s="2" t="s">
        <v>192</v>
      </c>
      <c r="B75" s="2" t="s">
        <v>193</v>
      </c>
      <c r="C75" s="1" t="s">
        <v>24</v>
      </c>
      <c r="D75" s="1">
        <v>4588.6949740814898</v>
      </c>
      <c r="E75" s="1">
        <v>5201.1407506949799</v>
      </c>
      <c r="F75" s="1">
        <v>3778.9404593406398</v>
      </c>
      <c r="G75" s="1">
        <v>5982.4743687078599</v>
      </c>
      <c r="H75" s="1">
        <v>4839.8451898754201</v>
      </c>
      <c r="I75" s="1">
        <v>6332.1599416272402</v>
      </c>
      <c r="J75" s="1">
        <v>10391.5596350949</v>
      </c>
      <c r="K75" s="1">
        <v>9921.0887698159804</v>
      </c>
      <c r="L75" s="1">
        <v>11067.264925576301</v>
      </c>
      <c r="M75" s="1">
        <v>5063.8725105105304</v>
      </c>
      <c r="N75" s="1">
        <v>3972.2805808286298</v>
      </c>
      <c r="O75" s="1">
        <v>4221.8974769643701</v>
      </c>
      <c r="P75" s="1">
        <v>4780.46070055362</v>
      </c>
      <c r="Q75" s="1">
        <v>5205.1881730985597</v>
      </c>
      <c r="R75" s="1">
        <v>5567.3782048355497</v>
      </c>
      <c r="S75" s="1">
        <v>8174.51089124595</v>
      </c>
      <c r="T75" s="1">
        <v>8140.5651956352103</v>
      </c>
      <c r="U75" s="1">
        <v>9140.7503398780009</v>
      </c>
      <c r="V75" s="1">
        <v>5162.5658592422697</v>
      </c>
      <c r="W75" s="1">
        <v>5837.87657876706</v>
      </c>
      <c r="X75" s="1">
        <v>5166.2988040560203</v>
      </c>
      <c r="Y75" s="1">
        <v>9045.2313427126101</v>
      </c>
      <c r="Z75" s="1">
        <v>7797.9103670690602</v>
      </c>
      <c r="AA75" s="1">
        <v>8492.5840539984092</v>
      </c>
      <c r="AB75" s="1">
        <v>11620.4958112607</v>
      </c>
      <c r="AC75" s="1">
        <v>10041.6787686185</v>
      </c>
      <c r="AD75" s="1">
        <v>11927.411559349401</v>
      </c>
    </row>
    <row r="76" spans="1:30" x14ac:dyDescent="0.2">
      <c r="A76" s="2" t="s">
        <v>194</v>
      </c>
      <c r="B76" s="2" t="s">
        <v>195</v>
      </c>
      <c r="C76" s="1" t="s">
        <v>24</v>
      </c>
      <c r="D76" s="1">
        <v>1243.01159494988</v>
      </c>
      <c r="E76" s="1">
        <v>1089.17272005737</v>
      </c>
      <c r="F76" s="1">
        <v>892.92790061716505</v>
      </c>
      <c r="G76" s="1">
        <v>1166.99258248201</v>
      </c>
      <c r="H76" s="1">
        <v>1008.00037451474</v>
      </c>
      <c r="I76" s="1">
        <v>1055.17129036646</v>
      </c>
      <c r="J76" s="1">
        <v>1074.40744748109</v>
      </c>
      <c r="K76" s="1">
        <v>1138.73937974251</v>
      </c>
      <c r="L76" s="1">
        <v>1080.1418598727901</v>
      </c>
      <c r="M76" s="1">
        <v>1326.5656638661801</v>
      </c>
      <c r="N76" s="1">
        <v>975.995762541717</v>
      </c>
      <c r="O76" s="1">
        <v>1149.8455262181701</v>
      </c>
      <c r="P76" s="1">
        <v>1266.9293142455699</v>
      </c>
      <c r="Q76" s="1">
        <v>1209.9843694420099</v>
      </c>
      <c r="R76" s="1">
        <v>1534.1776025618999</v>
      </c>
      <c r="S76" s="1">
        <v>1772.47698107874</v>
      </c>
      <c r="T76" s="1">
        <v>1721.2432288647799</v>
      </c>
      <c r="U76" s="1">
        <v>1875.6259712359399</v>
      </c>
      <c r="V76" s="1">
        <v>929.34016170010295</v>
      </c>
      <c r="W76" s="1">
        <v>861.31512424187702</v>
      </c>
      <c r="X76" s="1">
        <v>707.51435726317902</v>
      </c>
      <c r="Y76" s="1">
        <v>1221.53386462039</v>
      </c>
      <c r="Z76" s="1">
        <v>1064.48386747362</v>
      </c>
      <c r="AA76" s="1">
        <v>1323.21186030392</v>
      </c>
      <c r="AB76" s="1">
        <v>2326.0796893796701</v>
      </c>
      <c r="AC76" s="1">
        <v>1779.54064658122</v>
      </c>
      <c r="AD76" s="1">
        <v>2314.0182118345601</v>
      </c>
    </row>
    <row r="77" spans="1:30" x14ac:dyDescent="0.2">
      <c r="A77" s="1" t="s">
        <v>196</v>
      </c>
      <c r="B77" s="1" t="s">
        <v>197</v>
      </c>
      <c r="C77" s="1" t="s">
        <v>25</v>
      </c>
      <c r="D77" s="1">
        <v>228.23128204088101</v>
      </c>
      <c r="E77" s="1">
        <v>176.59859156792001</v>
      </c>
      <c r="F77" s="1">
        <v>121.096230474726</v>
      </c>
      <c r="G77" s="1">
        <v>249.96151686295201</v>
      </c>
      <c r="H77" s="1">
        <v>243.88635169409301</v>
      </c>
      <c r="I77" s="1">
        <v>299.21623769342102</v>
      </c>
      <c r="J77" s="1">
        <v>300.33590713044498</v>
      </c>
      <c r="K77" s="1">
        <v>230.34224678328701</v>
      </c>
      <c r="L77" s="1">
        <v>273.04490882268499</v>
      </c>
      <c r="M77" s="1">
        <v>165.164264205878</v>
      </c>
      <c r="N77" s="1">
        <v>79.736326785124405</v>
      </c>
      <c r="O77" s="1">
        <v>113.10150739797901</v>
      </c>
      <c r="P77" s="1">
        <v>233.935194031995</v>
      </c>
      <c r="Q77" s="1">
        <v>145.34160253047301</v>
      </c>
      <c r="R77" s="1">
        <v>159.60173155472</v>
      </c>
      <c r="S77" s="1">
        <v>95.936325359538799</v>
      </c>
      <c r="T77" s="1">
        <v>135.43519017942799</v>
      </c>
      <c r="U77" s="1">
        <v>107.786878374898</v>
      </c>
      <c r="V77" s="1">
        <v>137.32401898715</v>
      </c>
      <c r="W77" s="1">
        <v>100.563685721742</v>
      </c>
      <c r="X77" s="1">
        <v>107.777391211292</v>
      </c>
      <c r="Y77" s="1">
        <v>162.29708762163401</v>
      </c>
      <c r="Z77" s="1">
        <v>100.447555865026</v>
      </c>
      <c r="AA77" s="1">
        <v>100.891926253916</v>
      </c>
      <c r="AB77" s="1">
        <v>110.660599540417</v>
      </c>
      <c r="AC77" s="1">
        <v>119.836364450041</v>
      </c>
      <c r="AD77" s="1">
        <v>109.47012851268499</v>
      </c>
    </row>
    <row r="78" spans="1:30" x14ac:dyDescent="0.2">
      <c r="A78" s="1" t="s">
        <v>198</v>
      </c>
      <c r="B78" s="1" t="s">
        <v>199</v>
      </c>
      <c r="C78" s="1" t="s">
        <v>26</v>
      </c>
      <c r="D78" s="1">
        <v>2542.2808676508198</v>
      </c>
      <c r="E78" s="1">
        <v>2270.6642110531898</v>
      </c>
      <c r="F78" s="1">
        <v>2401.13649299488</v>
      </c>
      <c r="G78" s="1">
        <v>1560.80860271695</v>
      </c>
      <c r="H78" s="1">
        <v>1408.65858654051</v>
      </c>
      <c r="I78" s="1">
        <v>1308.3992627300599</v>
      </c>
      <c r="J78" s="1">
        <v>2264.7140397227299</v>
      </c>
      <c r="K78" s="1">
        <v>2009.1119586805501</v>
      </c>
      <c r="L78" s="1">
        <v>1965.3132545670801</v>
      </c>
      <c r="M78" s="1">
        <v>1505.8999377070199</v>
      </c>
      <c r="N78" s="1">
        <v>1341.5636054169299</v>
      </c>
      <c r="O78" s="1">
        <v>1272.84911667033</v>
      </c>
      <c r="P78" s="1">
        <v>1562.8945473029</v>
      </c>
      <c r="Q78" s="1">
        <v>1541.5246204838199</v>
      </c>
      <c r="R78" s="1">
        <v>1557.6423659305599</v>
      </c>
      <c r="S78" s="1">
        <v>1237.90715493738</v>
      </c>
      <c r="T78" s="1">
        <v>1500.1495441125101</v>
      </c>
      <c r="U78" s="1">
        <v>1568.9634650427599</v>
      </c>
      <c r="V78" s="1">
        <v>732.70304152420101</v>
      </c>
      <c r="W78" s="1">
        <v>696.34156068597497</v>
      </c>
      <c r="X78" s="1">
        <v>692.96755683166703</v>
      </c>
      <c r="Y78" s="1">
        <v>1058.2254210444601</v>
      </c>
      <c r="Z78" s="1">
        <v>704.01045483380904</v>
      </c>
      <c r="AA78" s="1">
        <v>841.33335381758798</v>
      </c>
      <c r="AB78" s="1">
        <v>1814.05442982712</v>
      </c>
      <c r="AC78" s="1">
        <v>1327.61684635453</v>
      </c>
      <c r="AD78" s="1">
        <v>1777.6089410839099</v>
      </c>
    </row>
    <row r="79" spans="1:30" x14ac:dyDescent="0.2">
      <c r="A79" s="1" t="s">
        <v>200</v>
      </c>
      <c r="B79" s="1" t="s">
        <v>201</v>
      </c>
      <c r="C79" s="1" t="s">
        <v>26</v>
      </c>
      <c r="D79" s="1">
        <v>106.191471631407</v>
      </c>
      <c r="E79" s="1">
        <v>90.484950131167594</v>
      </c>
      <c r="F79" s="1">
        <v>104.835679096055</v>
      </c>
      <c r="G79" s="1">
        <v>85.651846242858795</v>
      </c>
      <c r="H79" s="1">
        <v>77.966382681581507</v>
      </c>
      <c r="I79" s="1">
        <v>71.572901543322502</v>
      </c>
      <c r="J79" s="1">
        <v>93.563329603061305</v>
      </c>
      <c r="K79" s="1">
        <v>95.963155274805501</v>
      </c>
      <c r="L79" s="1">
        <v>96.923323817424901</v>
      </c>
      <c r="M79" s="1">
        <v>124.223454438229</v>
      </c>
      <c r="N79" s="1">
        <v>80.136553010598305</v>
      </c>
      <c r="O79" s="1">
        <v>101.531434147288</v>
      </c>
      <c r="P79" s="1">
        <v>128.31420260099199</v>
      </c>
      <c r="Q79" s="1">
        <v>102.275525887382</v>
      </c>
      <c r="R79" s="1">
        <v>115.352890220817</v>
      </c>
      <c r="S79" s="1">
        <v>84.058538325710302</v>
      </c>
      <c r="T79" s="1">
        <v>104.94501708039201</v>
      </c>
      <c r="U79" s="1">
        <v>80.039459874715504</v>
      </c>
      <c r="V79" s="1">
        <v>105.78647559971699</v>
      </c>
      <c r="W79" s="1">
        <v>82.639958148828697</v>
      </c>
      <c r="X79" s="1">
        <v>112.89925050149</v>
      </c>
      <c r="Y79" s="1">
        <v>739.72868989563995</v>
      </c>
      <c r="Z79" s="1">
        <v>758.49344667500702</v>
      </c>
      <c r="AA79" s="1">
        <v>820.55511840040401</v>
      </c>
      <c r="AB79" s="1">
        <v>2289.0311372794699</v>
      </c>
      <c r="AC79" s="1">
        <v>1515.4775931266399</v>
      </c>
      <c r="AD79" s="1">
        <v>1004.13331159993</v>
      </c>
    </row>
    <row r="80" spans="1:30" x14ac:dyDescent="0.2">
      <c r="A80" s="1" t="s">
        <v>202</v>
      </c>
      <c r="B80" s="1" t="s">
        <v>203</v>
      </c>
      <c r="C80" s="1" t="s">
        <v>26</v>
      </c>
      <c r="D80" s="1">
        <v>540.82589569011805</v>
      </c>
      <c r="E80" s="1">
        <v>317.08079092138701</v>
      </c>
      <c r="F80" s="1">
        <v>241.37720510126701</v>
      </c>
      <c r="G80" s="1">
        <v>196.560356698779</v>
      </c>
      <c r="H80" s="1">
        <v>120.05273892547</v>
      </c>
      <c r="I80" s="1">
        <v>119.089000981059</v>
      </c>
      <c r="J80" s="1">
        <v>113.972637055136</v>
      </c>
      <c r="K80" s="1">
        <v>174.95666698923199</v>
      </c>
      <c r="L80" s="1">
        <v>70.8710413199736</v>
      </c>
      <c r="M80" s="1">
        <v>119.836591938513</v>
      </c>
      <c r="N80" s="1">
        <v>88.028299636628503</v>
      </c>
      <c r="O80" s="1">
        <v>116.646198450497</v>
      </c>
      <c r="P80" s="1">
        <v>135.78472586269399</v>
      </c>
      <c r="Q80" s="1">
        <v>178.44668526796099</v>
      </c>
      <c r="R80" s="1">
        <v>95.218338798608698</v>
      </c>
      <c r="S80" s="1">
        <v>68.701500896792496</v>
      </c>
      <c r="T80" s="1">
        <v>123.606131031587</v>
      </c>
      <c r="U80" s="1">
        <v>72.013160367195795</v>
      </c>
      <c r="V80" s="1">
        <v>101.73304269210099</v>
      </c>
      <c r="W80" s="1">
        <v>49.336669394268696</v>
      </c>
      <c r="X80" s="1">
        <v>58.902894212741899</v>
      </c>
      <c r="Y80" s="1">
        <v>102.339965714789</v>
      </c>
      <c r="Z80" s="1">
        <v>77.602170025436706</v>
      </c>
      <c r="AA80" s="1">
        <v>70.315463517907503</v>
      </c>
      <c r="AB80" s="1">
        <v>224.59666752139</v>
      </c>
      <c r="AC80" s="1">
        <v>213.53300152118899</v>
      </c>
      <c r="AD80" s="1">
        <v>171.72531179060201</v>
      </c>
    </row>
    <row r="81" spans="1:30" x14ac:dyDescent="0.2">
      <c r="A81" s="1" t="s">
        <v>204</v>
      </c>
      <c r="B81" s="1" t="s">
        <v>205</v>
      </c>
      <c r="C81" s="1" t="s">
        <v>26</v>
      </c>
      <c r="D81" s="1">
        <v>2944.2794639403301</v>
      </c>
      <c r="E81" s="1">
        <v>2202.4596977275601</v>
      </c>
      <c r="F81" s="1">
        <v>2602.3901666844699</v>
      </c>
      <c r="G81" s="1">
        <v>2912.1590199933198</v>
      </c>
      <c r="H81" s="1">
        <v>2318.07005225896</v>
      </c>
      <c r="I81" s="1">
        <v>2218.9243828250501</v>
      </c>
      <c r="J81" s="1">
        <v>3214.4010743235999</v>
      </c>
      <c r="K81" s="1">
        <v>2998.24408926355</v>
      </c>
      <c r="L81" s="1">
        <v>2950.5092579234602</v>
      </c>
      <c r="M81" s="1">
        <v>3350.29728575422</v>
      </c>
      <c r="N81" s="1">
        <v>2548.7744761375102</v>
      </c>
      <c r="O81" s="1">
        <v>2838.1000870273201</v>
      </c>
      <c r="P81" s="1">
        <v>3080.64966547631</v>
      </c>
      <c r="Q81" s="1">
        <v>2437.5408385341502</v>
      </c>
      <c r="R81" s="1">
        <v>3092.1376515404399</v>
      </c>
      <c r="S81" s="1">
        <v>3454.1331962660702</v>
      </c>
      <c r="T81" s="1">
        <v>3311.0837342852901</v>
      </c>
      <c r="U81" s="1">
        <v>3624.6520522781402</v>
      </c>
      <c r="V81" s="1">
        <v>2412.3979738007301</v>
      </c>
      <c r="W81" s="1">
        <v>2256.9014956010201</v>
      </c>
      <c r="X81" s="1">
        <v>2164.5857374073598</v>
      </c>
      <c r="Y81" s="1">
        <v>4027.7864652623998</v>
      </c>
      <c r="Z81" s="1">
        <v>4453.07854054782</v>
      </c>
      <c r="AA81" s="1">
        <v>3676.2169638533601</v>
      </c>
      <c r="AB81" s="1">
        <v>3579.9343514625298</v>
      </c>
      <c r="AC81" s="1">
        <v>3315.2604536502499</v>
      </c>
      <c r="AD81" s="1">
        <v>4591.5788752886701</v>
      </c>
    </row>
    <row r="82" spans="1:30" x14ac:dyDescent="0.2">
      <c r="A82" s="1" t="s">
        <v>206</v>
      </c>
      <c r="B82" s="1" t="s">
        <v>207</v>
      </c>
      <c r="C82" s="1" t="s">
        <v>27</v>
      </c>
      <c r="D82" s="1">
        <v>2269.1607648642398</v>
      </c>
      <c r="E82" s="1">
        <v>747.65202402871603</v>
      </c>
      <c r="F82" s="1">
        <v>654.68358743401802</v>
      </c>
      <c r="G82" s="1">
        <v>39.3612760087398</v>
      </c>
      <c r="H82" s="1">
        <v>80.505660364150103</v>
      </c>
      <c r="I82" s="1">
        <v>20.9421250306807</v>
      </c>
      <c r="J82" s="1">
        <v>33.840578662241903</v>
      </c>
      <c r="K82" s="1">
        <v>15.386356186522701</v>
      </c>
      <c r="L82" s="1">
        <v>9.3735420249664294</v>
      </c>
      <c r="M82" s="1">
        <v>157.427437337871</v>
      </c>
      <c r="N82" s="1">
        <v>87.533387769599003</v>
      </c>
      <c r="O82" s="1">
        <v>171.96131970912799</v>
      </c>
      <c r="P82" s="1">
        <v>50.468662677294802</v>
      </c>
      <c r="Q82" s="1">
        <v>98.921188557398096</v>
      </c>
      <c r="R82" s="1">
        <v>64.040302802590006</v>
      </c>
      <c r="S82" s="1">
        <v>6.4834452096134001</v>
      </c>
      <c r="T82" s="1">
        <v>43.193457669493</v>
      </c>
      <c r="U82" s="1">
        <v>20.476728571152499</v>
      </c>
      <c r="V82" s="1">
        <v>154.42404626735001</v>
      </c>
      <c r="W82" s="1">
        <v>74.443837191190198</v>
      </c>
      <c r="X82" s="1">
        <v>41.794975434514697</v>
      </c>
      <c r="Y82" s="1">
        <v>181.90925216446399</v>
      </c>
      <c r="Z82" s="1">
        <v>208.92150317974301</v>
      </c>
      <c r="AA82" s="1">
        <v>164.54544197070601</v>
      </c>
      <c r="AB82" s="1">
        <v>46.170807088068997</v>
      </c>
      <c r="AC82" s="1">
        <v>26.803436948167999</v>
      </c>
      <c r="AD82" s="1">
        <v>31.6754265572485</v>
      </c>
    </row>
    <row r="83" spans="1:30" x14ac:dyDescent="0.2">
      <c r="A83" s="1" t="s">
        <v>208</v>
      </c>
      <c r="B83" s="1" t="s">
        <v>209</v>
      </c>
      <c r="C83" s="1" t="s">
        <v>27</v>
      </c>
      <c r="D83" s="1">
        <v>358.78003965741101</v>
      </c>
      <c r="E83" s="1">
        <v>477.241317262655</v>
      </c>
      <c r="F83" s="1">
        <v>442.820652908098</v>
      </c>
      <c r="G83" s="1">
        <v>596.38614384036498</v>
      </c>
      <c r="H83" s="1">
        <v>522.48624150133696</v>
      </c>
      <c r="I83" s="1">
        <v>539.74183188357699</v>
      </c>
      <c r="J83" s="1">
        <v>3361.3479429714798</v>
      </c>
      <c r="K83" s="1">
        <v>3336.14812943687</v>
      </c>
      <c r="L83" s="1">
        <v>3865.0363973045201</v>
      </c>
      <c r="M83" s="1">
        <v>261.717428571379</v>
      </c>
      <c r="N83" s="1">
        <v>253.07508278582</v>
      </c>
      <c r="O83" s="1">
        <v>372.09290834966299</v>
      </c>
      <c r="P83" s="1">
        <v>570.134305261799</v>
      </c>
      <c r="Q83" s="1">
        <v>690.35470970079905</v>
      </c>
      <c r="R83" s="1">
        <v>716.33943989840805</v>
      </c>
      <c r="S83" s="1">
        <v>3228.3746959199698</v>
      </c>
      <c r="T83" s="1">
        <v>3363.0217909529702</v>
      </c>
      <c r="U83" s="1">
        <v>3876.0877895742201</v>
      </c>
      <c r="V83" s="1">
        <v>199.115147455846</v>
      </c>
      <c r="W83" s="1">
        <v>199.744522728666</v>
      </c>
      <c r="X83" s="1">
        <v>180.412538791815</v>
      </c>
      <c r="Y83" s="1">
        <v>362.74763257541298</v>
      </c>
      <c r="Z83" s="1">
        <v>314.564942280384</v>
      </c>
      <c r="AA83" s="1">
        <v>413.07422759962401</v>
      </c>
      <c r="AB83" s="1">
        <v>1452.6174648794299</v>
      </c>
      <c r="AC83" s="1">
        <v>1471.6376400188699</v>
      </c>
      <c r="AD83" s="1">
        <v>1593.7794241976601</v>
      </c>
    </row>
    <row r="84" spans="1:30" x14ac:dyDescent="0.2">
      <c r="A84" s="1" t="s">
        <v>210</v>
      </c>
      <c r="B84" s="1" t="s">
        <v>211</v>
      </c>
      <c r="C84" s="1" t="s">
        <v>27</v>
      </c>
      <c r="D84" s="1">
        <v>978.41226725371303</v>
      </c>
      <c r="E84" s="1">
        <v>1101.40762978003</v>
      </c>
      <c r="F84" s="1">
        <v>1576.2085593860299</v>
      </c>
      <c r="G84" s="1">
        <v>5144.7236665339096</v>
      </c>
      <c r="H84" s="1">
        <v>3443.7860867783402</v>
      </c>
      <c r="I84" s="1">
        <v>5033.4796029878498</v>
      </c>
      <c r="J84" s="1">
        <v>27861.395000115699</v>
      </c>
      <c r="K84" s="1">
        <v>26786.868645283699</v>
      </c>
      <c r="L84" s="1">
        <v>27804.2185690064</v>
      </c>
      <c r="M84" s="1">
        <v>1914.2855625808099</v>
      </c>
      <c r="N84" s="1">
        <v>1948.7497353352201</v>
      </c>
      <c r="O84" s="1">
        <v>2045.9025694233001</v>
      </c>
      <c r="P84" s="1">
        <v>6067.8687311752101</v>
      </c>
      <c r="Q84" s="1">
        <v>8343.0213780399499</v>
      </c>
      <c r="R84" s="1">
        <v>10313.517892609399</v>
      </c>
      <c r="S84" s="1">
        <v>32050.3716997909</v>
      </c>
      <c r="T84" s="1">
        <v>32478.498296135898</v>
      </c>
      <c r="U84" s="1">
        <v>35167.300864894001</v>
      </c>
      <c r="V84" s="1">
        <v>516.08570278345906</v>
      </c>
      <c r="W84" s="1">
        <v>575.14601697650096</v>
      </c>
      <c r="X84" s="1">
        <v>547.40770595553101</v>
      </c>
      <c r="Y84" s="1">
        <v>3811.9528053999802</v>
      </c>
      <c r="Z84" s="1">
        <v>3410.5387261927699</v>
      </c>
      <c r="AA84" s="1">
        <v>4402.2956135948598</v>
      </c>
      <c r="AB84" s="1">
        <v>55265.4707492366</v>
      </c>
      <c r="AC84" s="1">
        <v>52004.065006096796</v>
      </c>
      <c r="AD84" s="1">
        <v>52797.207807602601</v>
      </c>
    </row>
    <row r="85" spans="1:30" x14ac:dyDescent="0.2">
      <c r="A85" s="1" t="s">
        <v>212</v>
      </c>
      <c r="B85" s="1" t="s">
        <v>213</v>
      </c>
      <c r="C85" s="1" t="s">
        <v>28</v>
      </c>
      <c r="D85" s="1">
        <v>302.34359990887299</v>
      </c>
      <c r="E85" s="1">
        <v>275.17991194359001</v>
      </c>
      <c r="F85" s="1">
        <v>206.327463156411</v>
      </c>
      <c r="G85" s="1">
        <v>639.44111912447602</v>
      </c>
      <c r="H85" s="1">
        <v>379.919958064995</v>
      </c>
      <c r="I85" s="1">
        <v>515.96261373017501</v>
      </c>
      <c r="J85" s="1">
        <v>3804.7293191905101</v>
      </c>
      <c r="K85" s="1">
        <v>3745.9217752627801</v>
      </c>
      <c r="L85" s="1">
        <v>4679.5552395138102</v>
      </c>
      <c r="M85" s="1">
        <v>842.28854351433904</v>
      </c>
      <c r="N85" s="1">
        <v>669.34821729335295</v>
      </c>
      <c r="O85" s="1">
        <v>818.24607305946995</v>
      </c>
      <c r="P85" s="1">
        <v>668.82413277271905</v>
      </c>
      <c r="Q85" s="1">
        <v>766.85285058279896</v>
      </c>
      <c r="R85" s="1">
        <v>841.96366092621304</v>
      </c>
      <c r="S85" s="1">
        <v>1878.9999700057999</v>
      </c>
      <c r="T85" s="1">
        <v>1969.3943151435101</v>
      </c>
      <c r="U85" s="1">
        <v>2525.3356772939801</v>
      </c>
      <c r="V85" s="1">
        <v>299.17360956517399</v>
      </c>
      <c r="W85" s="1">
        <v>363.37348307801301</v>
      </c>
      <c r="X85" s="1">
        <v>319.57032474479701</v>
      </c>
      <c r="Y85" s="1">
        <v>566.565059419357</v>
      </c>
      <c r="Z85" s="1">
        <v>513.73691927487198</v>
      </c>
      <c r="AA85" s="1">
        <v>702.97967398258697</v>
      </c>
      <c r="AB85" s="1">
        <v>3564.1741788546101</v>
      </c>
      <c r="AC85" s="1">
        <v>3032.5128114877498</v>
      </c>
      <c r="AD85" s="1">
        <v>2981.8768205221299</v>
      </c>
    </row>
    <row r="86" spans="1:30" x14ac:dyDescent="0.2">
      <c r="A86" s="2" t="s">
        <v>214</v>
      </c>
      <c r="B86" s="2" t="s">
        <v>215</v>
      </c>
      <c r="C86" s="1" t="s">
        <v>29</v>
      </c>
      <c r="D86" s="1">
        <v>15187.8342249127</v>
      </c>
      <c r="E86" s="1">
        <v>13339.4051735308</v>
      </c>
      <c r="F86" s="1">
        <v>13299.506981053501</v>
      </c>
      <c r="G86" s="1">
        <v>11706.881420002401</v>
      </c>
      <c r="H86" s="1">
        <v>10926.486958691399</v>
      </c>
      <c r="I86" s="1">
        <v>10122.781432363399</v>
      </c>
      <c r="J86" s="1">
        <v>15988.9695282988</v>
      </c>
      <c r="K86" s="1">
        <v>14777.08554559</v>
      </c>
      <c r="L86" s="1">
        <v>14209.042095844699</v>
      </c>
      <c r="M86" s="1">
        <v>9532.5575993703897</v>
      </c>
      <c r="N86" s="1">
        <v>8744.5008307365806</v>
      </c>
      <c r="O86" s="1">
        <v>9053.1738836497807</v>
      </c>
      <c r="P86" s="1">
        <v>10708.3203253141</v>
      </c>
      <c r="Q86" s="1">
        <v>10685.772525132101</v>
      </c>
      <c r="R86" s="1">
        <v>12248.162697674599</v>
      </c>
      <c r="S86" s="1">
        <v>9795.4745983616704</v>
      </c>
      <c r="T86" s="1">
        <v>11349.7613804598</v>
      </c>
      <c r="U86" s="1">
        <v>11078.4793880002</v>
      </c>
      <c r="V86" s="1">
        <v>2564.1266773346701</v>
      </c>
      <c r="W86" s="1">
        <v>2865.8045510566299</v>
      </c>
      <c r="X86" s="1">
        <v>2389.1059355808502</v>
      </c>
      <c r="Y86" s="1">
        <v>3716.8661495575702</v>
      </c>
      <c r="Z86" s="1">
        <v>2781.66243514712</v>
      </c>
      <c r="AA86" s="1">
        <v>3492.0687997137602</v>
      </c>
      <c r="AB86" s="1">
        <v>4303.0217052455901</v>
      </c>
      <c r="AC86" s="1">
        <v>3255.6522880429002</v>
      </c>
      <c r="AD86" s="1">
        <v>3532.9455218400699</v>
      </c>
    </row>
    <row r="87" spans="1:30" x14ac:dyDescent="0.2">
      <c r="A87" s="2" t="s">
        <v>216</v>
      </c>
      <c r="B87" s="2" t="s">
        <v>217</v>
      </c>
      <c r="C87" s="1" t="s">
        <v>29</v>
      </c>
      <c r="D87" s="1">
        <v>14065.2018343522</v>
      </c>
      <c r="E87" s="1">
        <v>14099.453502804699</v>
      </c>
      <c r="F87" s="1">
        <v>14501.9607465062</v>
      </c>
      <c r="G87" s="1">
        <v>12643.774261813</v>
      </c>
      <c r="H87" s="1">
        <v>12416.6234407677</v>
      </c>
      <c r="I87" s="1">
        <v>12013.274370233899</v>
      </c>
      <c r="J87" s="1">
        <v>11498.9283818203</v>
      </c>
      <c r="K87" s="1">
        <v>13657.066636617499</v>
      </c>
      <c r="L87" s="1">
        <v>11820.930212007401</v>
      </c>
      <c r="M87" s="1">
        <v>6352.4276095265104</v>
      </c>
      <c r="N87" s="1">
        <v>5605.8055703341397</v>
      </c>
      <c r="O87" s="1">
        <v>6667.5706157342902</v>
      </c>
      <c r="P87" s="1">
        <v>6745.9161737648301</v>
      </c>
      <c r="Q87" s="1">
        <v>7001.9757943172699</v>
      </c>
      <c r="R87" s="1">
        <v>7433.20815636525</v>
      </c>
      <c r="S87" s="1">
        <v>6473.3303081884196</v>
      </c>
      <c r="T87" s="1">
        <v>7167.9487648825097</v>
      </c>
      <c r="U87" s="1">
        <v>6386.8751372178504</v>
      </c>
      <c r="V87" s="1">
        <v>5165.9198018749903</v>
      </c>
      <c r="W87" s="1">
        <v>5172.3601270377603</v>
      </c>
      <c r="X87" s="1">
        <v>5738.6709275600597</v>
      </c>
      <c r="Y87" s="1">
        <v>5881.9596180036997</v>
      </c>
      <c r="Z87" s="1">
        <v>4437.5278847891605</v>
      </c>
      <c r="AA87" s="1">
        <v>5657.2031796019901</v>
      </c>
      <c r="AB87" s="1">
        <v>5134.1236155036704</v>
      </c>
      <c r="AC87" s="1">
        <v>4489.8213124148097</v>
      </c>
      <c r="AD87" s="1">
        <v>4282.5149610518401</v>
      </c>
    </row>
    <row r="88" spans="1:30" x14ac:dyDescent="0.2">
      <c r="A88" s="2" t="s">
        <v>218</v>
      </c>
      <c r="B88" s="2" t="s">
        <v>219</v>
      </c>
      <c r="C88" s="1" t="s">
        <v>29</v>
      </c>
      <c r="D88" s="1">
        <v>432.91178863868998</v>
      </c>
      <c r="E88" s="1">
        <v>164.32665359343201</v>
      </c>
      <c r="F88" s="1">
        <v>560.55738735626596</v>
      </c>
      <c r="G88" s="1">
        <v>248.05895076279799</v>
      </c>
      <c r="H88" s="1">
        <v>267.64732449533102</v>
      </c>
      <c r="I88" s="1">
        <v>362.94866869029801</v>
      </c>
      <c r="J88" s="1">
        <v>457.05216602521602</v>
      </c>
      <c r="K88" s="1">
        <v>420.53688724801299</v>
      </c>
      <c r="L88" s="1">
        <v>380.07107166171301</v>
      </c>
      <c r="M88" s="1">
        <v>465.52704268827699</v>
      </c>
      <c r="N88" s="1">
        <v>163.83617161558101</v>
      </c>
      <c r="O88" s="1">
        <v>958.20793327140302</v>
      </c>
      <c r="P88" s="1">
        <v>380.97595049487802</v>
      </c>
      <c r="Q88" s="1">
        <v>211.45816456867601</v>
      </c>
      <c r="R88" s="1">
        <v>549.36248804862396</v>
      </c>
      <c r="S88" s="1">
        <v>374.33064058688802</v>
      </c>
      <c r="T88" s="1">
        <v>587.67993426347698</v>
      </c>
      <c r="U88" s="1">
        <v>467.07843471915402</v>
      </c>
      <c r="V88" s="1">
        <v>735.783498321715</v>
      </c>
      <c r="W88" s="1">
        <v>124.91932983612</v>
      </c>
      <c r="X88" s="1">
        <v>441.40949669880598</v>
      </c>
      <c r="Y88" s="1">
        <v>226.91171498681999</v>
      </c>
      <c r="Z88" s="1">
        <v>165.44428151663701</v>
      </c>
      <c r="AA88" s="1">
        <v>298.79761369056303</v>
      </c>
      <c r="AB88" s="1">
        <v>232.24560951309601</v>
      </c>
      <c r="AC88" s="1">
        <v>295.49469003780001</v>
      </c>
      <c r="AD88" s="1">
        <v>247.110955024509</v>
      </c>
    </row>
    <row r="89" spans="1:30" x14ac:dyDescent="0.2">
      <c r="A89" s="2" t="s">
        <v>220</v>
      </c>
      <c r="B89" s="2" t="s">
        <v>221</v>
      </c>
      <c r="C89" s="1" t="s">
        <v>29</v>
      </c>
      <c r="D89" s="1">
        <v>3034.7719983311399</v>
      </c>
      <c r="E89" s="1">
        <v>2976.0591571473201</v>
      </c>
      <c r="F89" s="1">
        <v>2601.3875766003398</v>
      </c>
      <c r="G89" s="1">
        <v>2796.4017673794001</v>
      </c>
      <c r="H89" s="1">
        <v>2621.6816089787299</v>
      </c>
      <c r="I89" s="1">
        <v>2202.9445359783299</v>
      </c>
      <c r="J89" s="1">
        <v>3670.73214469704</v>
      </c>
      <c r="K89" s="1">
        <v>3589.2480298660698</v>
      </c>
      <c r="L89" s="1">
        <v>3808.3832080310499</v>
      </c>
      <c r="M89" s="1">
        <v>1669.29482650248</v>
      </c>
      <c r="N89" s="1">
        <v>1369.41434401323</v>
      </c>
      <c r="O89" s="1">
        <v>1419.4513313397799</v>
      </c>
      <c r="P89" s="1">
        <v>1834.34550036216</v>
      </c>
      <c r="Q89" s="1">
        <v>1790.7668412431001</v>
      </c>
      <c r="R89" s="1">
        <v>1964.27890902033</v>
      </c>
      <c r="S89" s="1">
        <v>1690.99887926986</v>
      </c>
      <c r="T89" s="1">
        <v>1723.20450303439</v>
      </c>
      <c r="U89" s="1">
        <v>1838.6327357026701</v>
      </c>
      <c r="V89" s="1">
        <v>882.37383384635905</v>
      </c>
      <c r="W89" s="1">
        <v>1001.8028173878899</v>
      </c>
      <c r="X89" s="1">
        <v>890.12345109809496</v>
      </c>
      <c r="Y89" s="1">
        <v>1281.2894928589401</v>
      </c>
      <c r="Z89" s="1">
        <v>1129.4219223304101</v>
      </c>
      <c r="AA89" s="1">
        <v>1301.5577731604101</v>
      </c>
      <c r="AB89" s="1">
        <v>1873.6050007685899</v>
      </c>
      <c r="AC89" s="1">
        <v>1356.4206681918899</v>
      </c>
      <c r="AD89" s="1">
        <v>1595.84204119731</v>
      </c>
    </row>
    <row r="90" spans="1:30" x14ac:dyDescent="0.2">
      <c r="A90" s="2" t="s">
        <v>222</v>
      </c>
      <c r="B90" s="2" t="s">
        <v>223</v>
      </c>
      <c r="C90" s="1" t="s">
        <v>29</v>
      </c>
      <c r="D90" s="1">
        <v>190.18330461963501</v>
      </c>
      <c r="E90" s="1">
        <v>89.389388290746396</v>
      </c>
      <c r="F90" s="1">
        <v>150.86561179500299</v>
      </c>
      <c r="G90" s="1">
        <v>347.97346915195601</v>
      </c>
      <c r="H90" s="1">
        <v>359.158503915523</v>
      </c>
      <c r="I90" s="1">
        <v>172.437244973654</v>
      </c>
      <c r="J90" s="1">
        <v>835.60879438884604</v>
      </c>
      <c r="K90" s="1">
        <v>748.48573763652996</v>
      </c>
      <c r="L90" s="1">
        <v>749.70421541946496</v>
      </c>
      <c r="M90" s="1">
        <v>89.7226551087888</v>
      </c>
      <c r="N90" s="1">
        <v>111.759880907783</v>
      </c>
      <c r="O90" s="1">
        <v>152.43899365927601</v>
      </c>
      <c r="P90" s="1">
        <v>366.16442534105602</v>
      </c>
      <c r="Q90" s="1">
        <v>101.70572135144</v>
      </c>
      <c r="R90" s="1">
        <v>140.01356618577901</v>
      </c>
      <c r="S90" s="1">
        <v>1000.44224173588</v>
      </c>
      <c r="T90" s="1">
        <v>932.05942920689904</v>
      </c>
      <c r="U90" s="1">
        <v>649.170541003474</v>
      </c>
      <c r="V90" s="1">
        <v>457.02355123507499</v>
      </c>
      <c r="W90" s="1">
        <v>290.35411483566099</v>
      </c>
      <c r="X90" s="1">
        <v>243.40095280775401</v>
      </c>
      <c r="Y90" s="1">
        <v>52.835959124480297</v>
      </c>
      <c r="Z90" s="1">
        <v>65.360900196587707</v>
      </c>
      <c r="AA90" s="1">
        <v>101.99053816689199</v>
      </c>
      <c r="AB90" s="1">
        <v>383.127081629401</v>
      </c>
      <c r="AC90" s="1">
        <v>417.20102018896301</v>
      </c>
      <c r="AD90" s="1">
        <v>346.18703642117299</v>
      </c>
    </row>
    <row r="91" spans="1:30" x14ac:dyDescent="0.2">
      <c r="A91" s="1" t="s">
        <v>224</v>
      </c>
      <c r="B91" s="1" t="s">
        <v>225</v>
      </c>
      <c r="C91" s="1" t="s">
        <v>30</v>
      </c>
      <c r="D91" s="1">
        <v>839.30471692815104</v>
      </c>
      <c r="E91" s="1">
        <v>813.31600990450397</v>
      </c>
      <c r="F91" s="1">
        <v>735.20580332969303</v>
      </c>
      <c r="G91" s="1">
        <v>656.08540011799403</v>
      </c>
      <c r="H91" s="1">
        <v>603.75132586270195</v>
      </c>
      <c r="I91" s="1">
        <v>638.205399593538</v>
      </c>
      <c r="J91" s="1">
        <v>882.69730316677806</v>
      </c>
      <c r="K91" s="1">
        <v>912.23006743209805</v>
      </c>
      <c r="L91" s="1">
        <v>1152.4215619991401</v>
      </c>
      <c r="M91" s="1">
        <v>1122.3773673634901</v>
      </c>
      <c r="N91" s="1">
        <v>801.48178803185294</v>
      </c>
      <c r="O91" s="1">
        <v>878.46052158956104</v>
      </c>
      <c r="P91" s="1">
        <v>1173.13832916967</v>
      </c>
      <c r="Q91" s="1">
        <v>1030.5860047209401</v>
      </c>
      <c r="R91" s="1">
        <v>1184.63965654508</v>
      </c>
      <c r="S91" s="1">
        <v>943.15683286037904</v>
      </c>
      <c r="T91" s="1">
        <v>1031.5158206588001</v>
      </c>
      <c r="U91" s="1">
        <v>1078.2516390457199</v>
      </c>
      <c r="V91" s="1">
        <v>471.11379501545798</v>
      </c>
      <c r="W91" s="1">
        <v>613.95551339882604</v>
      </c>
      <c r="X91" s="1">
        <v>472.15401335105702</v>
      </c>
      <c r="Y91" s="1">
        <v>959.98924640813902</v>
      </c>
      <c r="Z91" s="1">
        <v>666.48968005809797</v>
      </c>
      <c r="AA91" s="1">
        <v>831.50107173005199</v>
      </c>
      <c r="AB91" s="1">
        <v>1332.35894820621</v>
      </c>
      <c r="AC91" s="1">
        <v>998.94600085758304</v>
      </c>
      <c r="AD91" s="1">
        <v>1437.8186450103401</v>
      </c>
    </row>
    <row r="92" spans="1:30" x14ac:dyDescent="0.2">
      <c r="A92" s="1" t="s">
        <v>226</v>
      </c>
      <c r="B92" s="1" t="s">
        <v>227</v>
      </c>
      <c r="C92" s="1" t="s">
        <v>31</v>
      </c>
      <c r="D92" s="1">
        <v>6367.9919641651304</v>
      </c>
      <c r="E92" s="1">
        <v>5943.4654081723102</v>
      </c>
      <c r="F92" s="1">
        <v>5435.21539246667</v>
      </c>
      <c r="G92" s="1">
        <v>5659.4850531314296</v>
      </c>
      <c r="H92" s="1">
        <v>5534.9515091703597</v>
      </c>
      <c r="I92" s="1">
        <v>5180.2336838367501</v>
      </c>
      <c r="J92" s="1">
        <v>6557.8484930234599</v>
      </c>
      <c r="K92" s="1">
        <v>6530.9507620713202</v>
      </c>
      <c r="L92" s="1">
        <v>6287.5939400101197</v>
      </c>
      <c r="M92" s="1">
        <v>6619.3100769860202</v>
      </c>
      <c r="N92" s="1">
        <v>5145.2526096540896</v>
      </c>
      <c r="O92" s="1">
        <v>5521.8979538019303</v>
      </c>
      <c r="P92" s="1">
        <v>5604.66010809821</v>
      </c>
      <c r="Q92" s="1">
        <v>5630.5473785883596</v>
      </c>
      <c r="R92" s="1">
        <v>6156.35814861168</v>
      </c>
      <c r="S92" s="1">
        <v>4545.4351764965604</v>
      </c>
      <c r="T92" s="1">
        <v>5120.3364623009602</v>
      </c>
      <c r="U92" s="1">
        <v>5037.1115472409901</v>
      </c>
      <c r="V92" s="1">
        <v>4251.9501914726197</v>
      </c>
      <c r="W92" s="1">
        <v>4806.88527495776</v>
      </c>
      <c r="X92" s="1">
        <v>3967.9821105862802</v>
      </c>
      <c r="Y92" s="1">
        <v>5686.5953159288902</v>
      </c>
      <c r="Z92" s="1">
        <v>4287.2287544146202</v>
      </c>
      <c r="AA92" s="1">
        <v>5214.8055906710997</v>
      </c>
      <c r="AB92" s="1">
        <v>4976.2456717170498</v>
      </c>
      <c r="AC92" s="1">
        <v>4569.8983175559397</v>
      </c>
      <c r="AD92" s="1">
        <v>4915.6784953603801</v>
      </c>
    </row>
    <row r="93" spans="1:30" x14ac:dyDescent="0.2">
      <c r="A93" s="1" t="s">
        <v>228</v>
      </c>
      <c r="B93" s="1" t="s">
        <v>229</v>
      </c>
      <c r="C93" s="1" t="s">
        <v>31</v>
      </c>
      <c r="D93" s="1">
        <v>26.915161727303701</v>
      </c>
      <c r="E93" s="1">
        <v>16.956623296898801</v>
      </c>
      <c r="F93" s="1">
        <v>16.550947068414999</v>
      </c>
      <c r="G93" s="1">
        <v>123.11869152824799</v>
      </c>
      <c r="H93" s="1">
        <v>122.86902828525299</v>
      </c>
      <c r="I93" s="1">
        <v>586.98812572087002</v>
      </c>
      <c r="J93" s="1">
        <v>9.6663398297659509</v>
      </c>
      <c r="K93" s="1">
        <v>47.515100353490702</v>
      </c>
      <c r="L93" s="1">
        <v>925.31983379317603</v>
      </c>
      <c r="M93" s="1">
        <v>49.559478951459802</v>
      </c>
      <c r="N93" s="1">
        <v>32.823592789271103</v>
      </c>
      <c r="O93" s="1">
        <v>61.174330066107999</v>
      </c>
      <c r="P93" s="1">
        <v>298.23343587714601</v>
      </c>
      <c r="Q93" s="1">
        <v>71.428582249836793</v>
      </c>
      <c r="R93" s="1">
        <v>3047.3603973054601</v>
      </c>
      <c r="S93" s="1">
        <v>224.59903234935601</v>
      </c>
      <c r="T93" s="1">
        <v>94.341964874707401</v>
      </c>
      <c r="U93" s="1">
        <v>31.749984542016399</v>
      </c>
      <c r="V93" s="1">
        <v>108.34794969337101</v>
      </c>
      <c r="W93" s="1">
        <v>88.012151813248295</v>
      </c>
      <c r="X93" s="1">
        <v>113.431579449571</v>
      </c>
      <c r="Y93" s="1">
        <v>6.0440891637390397</v>
      </c>
      <c r="Z93" s="1">
        <v>11.738866509974301</v>
      </c>
      <c r="AA93" s="1">
        <v>68.210332245121805</v>
      </c>
      <c r="AB93" s="1">
        <v>14.427396395466801</v>
      </c>
      <c r="AC93" s="1">
        <v>108.11237321435</v>
      </c>
      <c r="AD93" s="1">
        <v>42.358452276970198</v>
      </c>
    </row>
    <row r="94" spans="1:30" x14ac:dyDescent="0.2">
      <c r="A94" s="1" t="s">
        <v>230</v>
      </c>
      <c r="B94" s="1" t="s">
        <v>231</v>
      </c>
      <c r="C94" s="1" t="s">
        <v>31</v>
      </c>
      <c r="D94" s="1">
        <v>70.515629164224507</v>
      </c>
      <c r="E94" s="1">
        <v>49.302059612309797</v>
      </c>
      <c r="F94" s="1">
        <v>18.884951683588302</v>
      </c>
      <c r="G94" s="1">
        <v>66.113360563465093</v>
      </c>
      <c r="H94" s="1">
        <v>45.476100734741898</v>
      </c>
      <c r="I94" s="1">
        <v>43.5806889029814</v>
      </c>
      <c r="J94" s="1">
        <v>27.028610404182299</v>
      </c>
      <c r="K94" s="1">
        <v>51.108775790882497</v>
      </c>
      <c r="L94" s="1">
        <v>69.919442372253599</v>
      </c>
      <c r="M94" s="1">
        <v>38.050121211697899</v>
      </c>
      <c r="N94" s="1">
        <v>31.692414134215799</v>
      </c>
      <c r="O94" s="1">
        <v>29.500230406773301</v>
      </c>
      <c r="P94" s="1">
        <v>126.07480068383499</v>
      </c>
      <c r="Q94" s="1">
        <v>63.5030148410195</v>
      </c>
      <c r="R94" s="1">
        <v>127.239844165994</v>
      </c>
      <c r="S94" s="1">
        <v>84.295489662651406</v>
      </c>
      <c r="T94" s="1">
        <v>89.024585273127698</v>
      </c>
      <c r="U94" s="1">
        <v>68.848359055809794</v>
      </c>
      <c r="V94" s="1">
        <v>52.927054484263998</v>
      </c>
      <c r="W94" s="1">
        <v>29.5826313355305</v>
      </c>
      <c r="X94" s="1">
        <v>25.0310796303819</v>
      </c>
      <c r="Y94" s="1">
        <v>56.2198252085619</v>
      </c>
      <c r="Z94" s="1">
        <v>39.8554846458104</v>
      </c>
      <c r="AA94" s="1">
        <v>29.924816723056999</v>
      </c>
      <c r="AB94" s="1">
        <v>29.342103907587902</v>
      </c>
      <c r="AC94" s="1">
        <v>20.172572315287599</v>
      </c>
      <c r="AD94" s="1">
        <v>24.998615254535299</v>
      </c>
    </row>
    <row r="95" spans="1:30" x14ac:dyDescent="0.2">
      <c r="A95" s="1" t="s">
        <v>232</v>
      </c>
      <c r="B95" s="1" t="s">
        <v>233</v>
      </c>
      <c r="C95" s="1" t="s">
        <v>31</v>
      </c>
      <c r="D95" s="1">
        <v>930.20747336908198</v>
      </c>
      <c r="E95" s="1">
        <v>1021.53302391439</v>
      </c>
      <c r="F95" s="1">
        <v>785.39749245732901</v>
      </c>
      <c r="G95" s="1">
        <v>92.455417723844207</v>
      </c>
      <c r="H95" s="1">
        <v>132.38084848642399</v>
      </c>
      <c r="I95" s="1">
        <v>91.663529716943799</v>
      </c>
      <c r="J95" s="1">
        <v>286.85739521057099</v>
      </c>
      <c r="K95" s="1">
        <v>8.0419732355452105</v>
      </c>
      <c r="L95" s="1">
        <v>14.9882771216742</v>
      </c>
      <c r="M95" s="1">
        <v>412.799211121312</v>
      </c>
      <c r="N95" s="1">
        <v>388.59901599898501</v>
      </c>
      <c r="O95" s="1">
        <v>206.83312586014</v>
      </c>
      <c r="P95" s="1">
        <v>39.070001815749002</v>
      </c>
      <c r="Q95" s="1">
        <v>262.38714056429802</v>
      </c>
      <c r="R95" s="1">
        <v>5.2872754253252996</v>
      </c>
      <c r="S95" s="1">
        <v>131.90737623965001</v>
      </c>
      <c r="T95" s="1">
        <v>8.5666035129734102</v>
      </c>
      <c r="U95" s="1">
        <v>32.177029363364902</v>
      </c>
      <c r="V95" s="1">
        <v>64.612078480492798</v>
      </c>
      <c r="W95" s="1">
        <v>372.56458482488301</v>
      </c>
      <c r="X95" s="1">
        <v>257.53861137408501</v>
      </c>
      <c r="Y95" s="1">
        <v>11.5529758303803</v>
      </c>
      <c r="Z95" s="1">
        <v>120.242504615499</v>
      </c>
      <c r="AA95" s="1">
        <v>58.087212763360398</v>
      </c>
      <c r="AB95" s="1">
        <v>146.204253791676</v>
      </c>
      <c r="AC95" s="1">
        <v>9.5665193496950103</v>
      </c>
      <c r="AD95" s="1">
        <v>2.5361409258713401</v>
      </c>
    </row>
    <row r="96" spans="1:30" x14ac:dyDescent="0.2">
      <c r="A96" s="1" t="s">
        <v>234</v>
      </c>
      <c r="B96" s="1" t="s">
        <v>235</v>
      </c>
      <c r="C96" s="1" t="s">
        <v>31</v>
      </c>
      <c r="D96" s="1">
        <v>4349.6044158699397</v>
      </c>
      <c r="E96" s="1">
        <v>3409.2676143722401</v>
      </c>
      <c r="F96" s="1">
        <v>5324.7520443102203</v>
      </c>
      <c r="G96" s="1">
        <v>2925.6980964909499</v>
      </c>
      <c r="H96" s="1">
        <v>401.297351249646</v>
      </c>
      <c r="I96" s="1">
        <v>88.781936094520304</v>
      </c>
      <c r="J96" s="1">
        <v>264.52243551041403</v>
      </c>
      <c r="K96" s="1">
        <v>0</v>
      </c>
      <c r="L96" s="1">
        <v>22.484554670944402</v>
      </c>
      <c r="M96" s="1">
        <v>1398.4701793577599</v>
      </c>
      <c r="N96" s="1">
        <v>2715.0229025364401</v>
      </c>
      <c r="O96" s="1">
        <v>2500.3416271475298</v>
      </c>
      <c r="P96" s="1">
        <v>3772.78931325963</v>
      </c>
      <c r="Q96" s="1">
        <v>853.45822253357801</v>
      </c>
      <c r="R96" s="1">
        <v>977.18723894320499</v>
      </c>
      <c r="S96" s="1">
        <v>45.871816018739999</v>
      </c>
      <c r="T96" s="1">
        <v>0</v>
      </c>
      <c r="U96" s="1">
        <v>0</v>
      </c>
      <c r="V96" s="1">
        <v>25.6141597384999</v>
      </c>
      <c r="W96" s="1">
        <v>1665.4739648749701</v>
      </c>
      <c r="X96" s="1">
        <v>0.20354394477271001</v>
      </c>
      <c r="Y96" s="1">
        <v>1001.36162816378</v>
      </c>
      <c r="Z96" s="1">
        <v>126.94478221689</v>
      </c>
      <c r="AA96" s="1">
        <v>223.351305279223</v>
      </c>
      <c r="AB96" s="1">
        <v>0</v>
      </c>
      <c r="AC96" s="1">
        <v>85.734961971396302</v>
      </c>
      <c r="AD96" s="1">
        <v>0</v>
      </c>
    </row>
    <row r="97" spans="1:30" x14ac:dyDescent="0.2">
      <c r="A97" s="1" t="s">
        <v>236</v>
      </c>
      <c r="B97" s="1" t="s">
        <v>237</v>
      </c>
      <c r="C97" s="1" t="s">
        <v>31</v>
      </c>
      <c r="D97" s="1">
        <v>481.092837263712</v>
      </c>
      <c r="E97" s="1">
        <v>652.24654880411902</v>
      </c>
      <c r="F97" s="1">
        <v>401.18587072532898</v>
      </c>
      <c r="G97" s="1">
        <v>691.46606688307497</v>
      </c>
      <c r="H97" s="1">
        <v>881.40034855647798</v>
      </c>
      <c r="I97" s="1">
        <v>1002.51300852692</v>
      </c>
      <c r="J97" s="1">
        <v>369.76157583070398</v>
      </c>
      <c r="K97" s="1">
        <v>224.72464544812101</v>
      </c>
      <c r="L97" s="1">
        <v>254.56577457454301</v>
      </c>
      <c r="M97" s="1">
        <v>1230.7723112666299</v>
      </c>
      <c r="N97" s="1">
        <v>764.67164349374502</v>
      </c>
      <c r="O97" s="1">
        <v>1162.95852065191</v>
      </c>
      <c r="P97" s="1">
        <v>1258.56022040726</v>
      </c>
      <c r="Q97" s="1">
        <v>932.58542055140197</v>
      </c>
      <c r="R97" s="1">
        <v>1312.13750768721</v>
      </c>
      <c r="S97" s="1">
        <v>623.032659742948</v>
      </c>
      <c r="T97" s="1">
        <v>518.68657779278499</v>
      </c>
      <c r="U97" s="1">
        <v>702.31053898437801</v>
      </c>
      <c r="V97" s="1">
        <v>1356.2222925230201</v>
      </c>
      <c r="W97" s="1">
        <v>921.16616675334296</v>
      </c>
      <c r="X97" s="1">
        <v>981.57448275634397</v>
      </c>
      <c r="Y97" s="1">
        <v>1656.82619535041</v>
      </c>
      <c r="Z97" s="1">
        <v>1107.3577667202901</v>
      </c>
      <c r="AA97" s="1">
        <v>1804.53513286</v>
      </c>
      <c r="AB97" s="1">
        <v>913.13235153473295</v>
      </c>
      <c r="AC97" s="1">
        <v>428.09617260909903</v>
      </c>
      <c r="AD97" s="1">
        <v>460.4824886394</v>
      </c>
    </row>
    <row r="98" spans="1:30" x14ac:dyDescent="0.2">
      <c r="A98" s="1" t="s">
        <v>238</v>
      </c>
      <c r="B98" s="1" t="s">
        <v>239</v>
      </c>
      <c r="C98" s="1" t="s">
        <v>31</v>
      </c>
      <c r="D98" s="1">
        <v>52.926096405381998</v>
      </c>
      <c r="E98" s="1">
        <v>49.9319575114515</v>
      </c>
      <c r="F98" s="1">
        <v>74.714998101034197</v>
      </c>
      <c r="G98" s="1">
        <v>42.372502067200998</v>
      </c>
      <c r="H98" s="1">
        <v>48.795172084656798</v>
      </c>
      <c r="I98" s="1">
        <v>57.252174440012098</v>
      </c>
      <c r="J98" s="1">
        <v>40.160447818608198</v>
      </c>
      <c r="K98" s="1">
        <v>22.829897388918301</v>
      </c>
      <c r="L98" s="1">
        <v>73.5845958666239</v>
      </c>
      <c r="M98" s="1">
        <v>55.390604324181503</v>
      </c>
      <c r="N98" s="1">
        <v>60.870923742482603</v>
      </c>
      <c r="O98" s="1">
        <v>87.594295125469202</v>
      </c>
      <c r="P98" s="1">
        <v>100.682528966612</v>
      </c>
      <c r="Q98" s="1">
        <v>99.659958636929701</v>
      </c>
      <c r="R98" s="1">
        <v>98.016905632027701</v>
      </c>
      <c r="S98" s="1">
        <v>50.3344036438044</v>
      </c>
      <c r="T98" s="1">
        <v>67.376472780987797</v>
      </c>
      <c r="U98" s="1">
        <v>44.3989431000332</v>
      </c>
      <c r="V98" s="1">
        <v>384.59780075423203</v>
      </c>
      <c r="W98" s="1">
        <v>513.04074959405</v>
      </c>
      <c r="X98" s="1">
        <v>579.08104165068505</v>
      </c>
      <c r="Y98" s="1">
        <v>431.224306521909</v>
      </c>
      <c r="Z98" s="1">
        <v>360.05472724863898</v>
      </c>
      <c r="AA98" s="1">
        <v>502.00112066830502</v>
      </c>
      <c r="AB98" s="1">
        <v>309.73045024195699</v>
      </c>
      <c r="AC98" s="1">
        <v>249.378206811105</v>
      </c>
      <c r="AD98" s="1">
        <v>368.95723708569398</v>
      </c>
    </row>
    <row r="99" spans="1:30" x14ac:dyDescent="0.2">
      <c r="A99" s="1" t="s">
        <v>240</v>
      </c>
      <c r="B99" s="1" t="s">
        <v>241</v>
      </c>
      <c r="C99" s="1" t="s">
        <v>32</v>
      </c>
      <c r="D99" s="1">
        <v>2619.4209105160899</v>
      </c>
      <c r="E99" s="1">
        <v>2517.4922984969298</v>
      </c>
      <c r="F99" s="1">
        <v>2296.4881190946398</v>
      </c>
      <c r="G99" s="1">
        <v>2405.13804818985</v>
      </c>
      <c r="H99" s="1">
        <v>2107.0910186750002</v>
      </c>
      <c r="I99" s="1">
        <v>1857.56024248822</v>
      </c>
      <c r="J99" s="1">
        <v>2574.6430212700702</v>
      </c>
      <c r="K99" s="1">
        <v>2799.75870548481</v>
      </c>
      <c r="L99" s="1">
        <v>2849.6630899793499</v>
      </c>
      <c r="M99" s="1">
        <v>1573.0504819206701</v>
      </c>
      <c r="N99" s="1">
        <v>1388.18326326277</v>
      </c>
      <c r="O99" s="1">
        <v>1397.3074160065601</v>
      </c>
      <c r="P99" s="1">
        <v>1312.6624397193</v>
      </c>
      <c r="Q99" s="1">
        <v>1375.8579714498201</v>
      </c>
      <c r="R99" s="1">
        <v>1368.5570346649799</v>
      </c>
      <c r="S99" s="1">
        <v>1121.85820246911</v>
      </c>
      <c r="T99" s="1">
        <v>1406.2542648056201</v>
      </c>
      <c r="U99" s="1">
        <v>1396.0644072305199</v>
      </c>
      <c r="V99" s="1">
        <v>1146.3009051823301</v>
      </c>
      <c r="W99" s="1">
        <v>1228.00018505412</v>
      </c>
      <c r="X99" s="1">
        <v>1102.41636736805</v>
      </c>
      <c r="Y99" s="1">
        <v>1804.1453410694701</v>
      </c>
      <c r="Z99" s="1">
        <v>1440.0574263092301</v>
      </c>
      <c r="AA99" s="1">
        <v>1595.66789246195</v>
      </c>
      <c r="AB99" s="1">
        <v>2608.7637156187102</v>
      </c>
      <c r="AC99" s="1">
        <v>1885.7346092062</v>
      </c>
      <c r="AD99" s="1">
        <v>2128.5149246372498</v>
      </c>
    </row>
    <row r="100" spans="1:30" x14ac:dyDescent="0.2">
      <c r="A100" s="1" t="s">
        <v>242</v>
      </c>
      <c r="B100" s="1" t="s">
        <v>243</v>
      </c>
      <c r="C100" s="1" t="s">
        <v>33</v>
      </c>
      <c r="D100" s="1">
        <v>1012.9003164268699</v>
      </c>
      <c r="E100" s="1">
        <v>1054.2477058209399</v>
      </c>
      <c r="F100" s="1">
        <v>1067.2346809958001</v>
      </c>
      <c r="G100" s="1">
        <v>701.29846092665798</v>
      </c>
      <c r="H100" s="1">
        <v>491.51437062601599</v>
      </c>
      <c r="I100" s="1">
        <v>623.56247861526901</v>
      </c>
      <c r="J100" s="1">
        <v>647.95420070619605</v>
      </c>
      <c r="K100" s="1">
        <v>809.59395221712498</v>
      </c>
      <c r="L100" s="1">
        <v>689.77289267593005</v>
      </c>
      <c r="M100" s="1">
        <v>419.27954426277699</v>
      </c>
      <c r="N100" s="1">
        <v>445.16937352075399</v>
      </c>
      <c r="O100" s="1">
        <v>419.920357672872</v>
      </c>
      <c r="P100" s="1">
        <v>541.56088985261704</v>
      </c>
      <c r="Q100" s="1">
        <v>691.82100519321295</v>
      </c>
      <c r="R100" s="1">
        <v>660.26418782504004</v>
      </c>
      <c r="S100" s="1">
        <v>406.43415568921199</v>
      </c>
      <c r="T100" s="1">
        <v>537.18424093216004</v>
      </c>
      <c r="U100" s="1">
        <v>538.48611724730597</v>
      </c>
      <c r="V100" s="1">
        <v>533.57904662269004</v>
      </c>
      <c r="W100" s="1">
        <v>692.87968926726501</v>
      </c>
      <c r="X100" s="1">
        <v>619.32342300739799</v>
      </c>
      <c r="Y100" s="1">
        <v>901.62361118310696</v>
      </c>
      <c r="Z100" s="1">
        <v>587.39463738736197</v>
      </c>
      <c r="AA100" s="1">
        <v>956.00645896275898</v>
      </c>
      <c r="AB100" s="1">
        <v>394.26899579211198</v>
      </c>
      <c r="AC100" s="1">
        <v>330.58618106749401</v>
      </c>
      <c r="AD100" s="1">
        <v>331.64550032178897</v>
      </c>
    </row>
    <row r="101" spans="1:30" x14ac:dyDescent="0.2">
      <c r="A101" s="1" t="s">
        <v>244</v>
      </c>
      <c r="B101" s="1" t="s">
        <v>245</v>
      </c>
      <c r="C101" s="1" t="s">
        <v>34</v>
      </c>
      <c r="D101" s="1">
        <v>173.01143637521801</v>
      </c>
      <c r="E101" s="1">
        <v>187.435220135029</v>
      </c>
      <c r="F101" s="1">
        <v>126.37676715491</v>
      </c>
      <c r="G101" s="1">
        <v>153.88862136787299</v>
      </c>
      <c r="H101" s="1">
        <v>145.77510312119</v>
      </c>
      <c r="I101" s="1">
        <v>166.485604016401</v>
      </c>
      <c r="J101" s="1">
        <v>123.659474836326</v>
      </c>
      <c r="K101" s="1">
        <v>141.09639497615601</v>
      </c>
      <c r="L101" s="1">
        <v>135.86874909415801</v>
      </c>
      <c r="M101" s="1">
        <v>45.125725485909001</v>
      </c>
      <c r="N101" s="1">
        <v>44.968827771866401</v>
      </c>
      <c r="O101" s="1">
        <v>45.684782834787697</v>
      </c>
      <c r="P101" s="1">
        <v>34.301979832237301</v>
      </c>
      <c r="Q101" s="1">
        <v>37.586358866583403</v>
      </c>
      <c r="R101" s="1">
        <v>47.666430065090402</v>
      </c>
      <c r="S101" s="1">
        <v>27.4201435511577</v>
      </c>
      <c r="T101" s="1">
        <v>36.427253251017497</v>
      </c>
      <c r="U101" s="1">
        <v>47.446504633893497</v>
      </c>
      <c r="V101" s="1">
        <v>23.096334002500299</v>
      </c>
      <c r="W101" s="1">
        <v>20.230610275505502</v>
      </c>
      <c r="X101" s="1">
        <v>23.004739576074499</v>
      </c>
      <c r="Y101" s="1">
        <v>43.894070336386598</v>
      </c>
      <c r="Z101" s="1">
        <v>29.876967167940499</v>
      </c>
      <c r="AA101" s="1">
        <v>37.717423594186101</v>
      </c>
      <c r="AB101" s="1">
        <v>94.941726729072101</v>
      </c>
      <c r="AC101" s="1">
        <v>88.258808665120597</v>
      </c>
      <c r="AD101" s="1">
        <v>126.283316243702</v>
      </c>
    </row>
    <row r="102" spans="1:30" x14ac:dyDescent="0.2">
      <c r="A102" s="1" t="s">
        <v>246</v>
      </c>
      <c r="B102" s="1" t="s">
        <v>247</v>
      </c>
      <c r="C102" s="1" t="s">
        <v>34</v>
      </c>
      <c r="D102" s="1">
        <v>266.96114463908202</v>
      </c>
      <c r="E102" s="1">
        <v>261.34162491436899</v>
      </c>
      <c r="F102" s="1">
        <v>385.833923388492</v>
      </c>
      <c r="G102" s="1">
        <v>285.65438483973003</v>
      </c>
      <c r="H102" s="1">
        <v>225.623675505747</v>
      </c>
      <c r="I102" s="1">
        <v>253.31630340209901</v>
      </c>
      <c r="J102" s="1">
        <v>614.87044337094505</v>
      </c>
      <c r="K102" s="1">
        <v>564.941000179046</v>
      </c>
      <c r="L102" s="1">
        <v>455.73163458505701</v>
      </c>
      <c r="M102" s="1">
        <v>273.13561843129401</v>
      </c>
      <c r="N102" s="1">
        <v>198.55762210117001</v>
      </c>
      <c r="O102" s="1">
        <v>303.85594733876701</v>
      </c>
      <c r="P102" s="1">
        <v>275.63599152832398</v>
      </c>
      <c r="Q102" s="1">
        <v>250.781334426521</v>
      </c>
      <c r="R102" s="1">
        <v>313.82096806422101</v>
      </c>
      <c r="S102" s="1">
        <v>312.82894449002401</v>
      </c>
      <c r="T102" s="1">
        <v>484.71107968827499</v>
      </c>
      <c r="U102" s="1">
        <v>413.349296814951</v>
      </c>
      <c r="V102" s="1">
        <v>274.38538309890799</v>
      </c>
      <c r="W102" s="1">
        <v>181.801152644268</v>
      </c>
      <c r="X102" s="1">
        <v>231.38336324260499</v>
      </c>
      <c r="Y102" s="1">
        <v>473.077272958702</v>
      </c>
      <c r="Z102" s="1">
        <v>495.81016309051398</v>
      </c>
      <c r="AA102" s="1">
        <v>536.21224881890498</v>
      </c>
      <c r="AB102" s="1">
        <v>518.60701690791302</v>
      </c>
      <c r="AC102" s="1">
        <v>424.06525646264799</v>
      </c>
      <c r="AD102" s="1">
        <v>475.331056319872</v>
      </c>
    </row>
    <row r="103" spans="1:30" x14ac:dyDescent="0.2">
      <c r="A103" s="1" t="s">
        <v>248</v>
      </c>
      <c r="B103" s="1" t="s">
        <v>249</v>
      </c>
      <c r="C103" s="1" t="s">
        <v>34</v>
      </c>
      <c r="D103" s="1">
        <v>1884.3325786104399</v>
      </c>
      <c r="E103" s="1">
        <v>1751.35043581643</v>
      </c>
      <c r="F103" s="1">
        <v>1288.4566073861899</v>
      </c>
      <c r="G103" s="1">
        <v>983.65409314653596</v>
      </c>
      <c r="H103" s="1">
        <v>1282.44045839201</v>
      </c>
      <c r="I103" s="1">
        <v>971.59579080850403</v>
      </c>
      <c r="J103" s="1">
        <v>701.69888033909604</v>
      </c>
      <c r="K103" s="1">
        <v>1092.7933808738601</v>
      </c>
      <c r="L103" s="1">
        <v>1079.8523179976901</v>
      </c>
      <c r="M103" s="1">
        <v>10.9649018084517</v>
      </c>
      <c r="N103" s="1">
        <v>20.0813009301731</v>
      </c>
      <c r="O103" s="1">
        <v>17.414058205628301</v>
      </c>
      <c r="P103" s="1">
        <v>37.056003345669602</v>
      </c>
      <c r="Q103" s="1">
        <v>11.3496901551935</v>
      </c>
      <c r="R103" s="1">
        <v>178.634233914904</v>
      </c>
      <c r="S103" s="1">
        <v>20.455780241787402</v>
      </c>
      <c r="T103" s="1">
        <v>112.357834483093</v>
      </c>
      <c r="U103" s="1">
        <v>126.970966818478</v>
      </c>
      <c r="V103" s="1">
        <v>80.945218693151205</v>
      </c>
      <c r="W103" s="1">
        <v>100.929274646816</v>
      </c>
      <c r="X103" s="1">
        <v>125.253258375312</v>
      </c>
      <c r="Y103" s="1">
        <v>206.95204179671401</v>
      </c>
      <c r="Z103" s="1">
        <v>14.786357071565501</v>
      </c>
      <c r="AA103" s="1">
        <v>257.87401386787297</v>
      </c>
      <c r="AB103" s="1">
        <v>7.8826333729762599</v>
      </c>
      <c r="AC103" s="1">
        <v>54.3758220634192</v>
      </c>
      <c r="AD103" s="1">
        <v>21.9041270414696</v>
      </c>
    </row>
    <row r="104" spans="1:30" x14ac:dyDescent="0.2">
      <c r="A104" s="1" t="s">
        <v>250</v>
      </c>
      <c r="B104" s="1" t="s">
        <v>251</v>
      </c>
      <c r="C104" s="1" t="s">
        <v>34</v>
      </c>
      <c r="D104" s="1">
        <v>469.37810467501799</v>
      </c>
      <c r="E104" s="1">
        <v>305.567203773762</v>
      </c>
      <c r="F104" s="1">
        <v>378.24289730854002</v>
      </c>
      <c r="G104" s="1">
        <v>791.10629260146698</v>
      </c>
      <c r="H104" s="1">
        <v>410.59245594894702</v>
      </c>
      <c r="I104" s="1">
        <v>420.58259029937699</v>
      </c>
      <c r="J104" s="1">
        <v>583.58290208260303</v>
      </c>
      <c r="K104" s="1">
        <v>547.49064237412404</v>
      </c>
      <c r="L104" s="1">
        <v>551.29170376893501</v>
      </c>
      <c r="M104" s="1">
        <v>275.82217457696697</v>
      </c>
      <c r="N104" s="1">
        <v>111.025834326129</v>
      </c>
      <c r="O104" s="1">
        <v>187.52776654450199</v>
      </c>
      <c r="P104" s="1">
        <v>205.62092533150101</v>
      </c>
      <c r="Q104" s="1">
        <v>173.52936238869501</v>
      </c>
      <c r="R104" s="1">
        <v>221.28101411786599</v>
      </c>
      <c r="S104" s="1">
        <v>159.151415052896</v>
      </c>
      <c r="T104" s="1">
        <v>276.41455869823398</v>
      </c>
      <c r="U104" s="1">
        <v>189.706877312156</v>
      </c>
      <c r="V104" s="1">
        <v>78.410194434446495</v>
      </c>
      <c r="W104" s="1">
        <v>71.379403876266096</v>
      </c>
      <c r="X104" s="1">
        <v>130.480803679015</v>
      </c>
      <c r="Y104" s="1">
        <v>187.81864275193399</v>
      </c>
      <c r="Z104" s="1">
        <v>160.209979006666</v>
      </c>
      <c r="AA104" s="1">
        <v>217.539740692408</v>
      </c>
      <c r="AB104" s="1">
        <v>508.28699165664602</v>
      </c>
      <c r="AC104" s="1">
        <v>454.16336125399999</v>
      </c>
      <c r="AD104" s="1">
        <v>504.60333974680401</v>
      </c>
    </row>
    <row r="105" spans="1:30" x14ac:dyDescent="0.2">
      <c r="A105" s="1" t="s">
        <v>252</v>
      </c>
      <c r="B105" s="1" t="s">
        <v>253</v>
      </c>
      <c r="C105" s="1" t="s">
        <v>34</v>
      </c>
      <c r="D105" s="1">
        <v>21408.626972011902</v>
      </c>
      <c r="E105" s="1">
        <v>21637.333435109402</v>
      </c>
      <c r="F105" s="1">
        <v>14993.6577664295</v>
      </c>
      <c r="G105" s="1">
        <v>16419.208894494201</v>
      </c>
      <c r="H105" s="1">
        <v>14188.034831078799</v>
      </c>
      <c r="I105" s="1">
        <v>11508.1614909945</v>
      </c>
      <c r="J105" s="1">
        <v>15001.698367974999</v>
      </c>
      <c r="K105" s="1">
        <v>13994.566488037901</v>
      </c>
      <c r="L105" s="1">
        <v>12268.3623675452</v>
      </c>
      <c r="M105" s="1">
        <v>10512.257817481301</v>
      </c>
      <c r="N105" s="1">
        <v>9440.6166602402991</v>
      </c>
      <c r="O105" s="1">
        <v>7860.7962766872697</v>
      </c>
      <c r="P105" s="1">
        <v>9217.3119641180092</v>
      </c>
      <c r="Q105" s="1">
        <v>8113.2904983492099</v>
      </c>
      <c r="R105" s="1">
        <v>7139.5598494513897</v>
      </c>
      <c r="S105" s="1">
        <v>6676.0200350733103</v>
      </c>
      <c r="T105" s="1">
        <v>6585.4094502459802</v>
      </c>
      <c r="U105" s="1">
        <v>5983.51882574707</v>
      </c>
      <c r="V105" s="1">
        <v>6466.5263166444201</v>
      </c>
      <c r="W105" s="1">
        <v>8001.3769990643495</v>
      </c>
      <c r="X105" s="1">
        <v>5978.10171397661</v>
      </c>
      <c r="Y105" s="1">
        <v>9778.0805595234197</v>
      </c>
      <c r="Z105" s="1">
        <v>9536.3137609666301</v>
      </c>
      <c r="AA105" s="1">
        <v>6931.8222658940404</v>
      </c>
      <c r="AB105" s="1">
        <v>5824.1252148926096</v>
      </c>
      <c r="AC105" s="1">
        <v>5240.9948725685099</v>
      </c>
      <c r="AD105" s="1">
        <v>8561.5787396121996</v>
      </c>
    </row>
    <row r="106" spans="1:30" x14ac:dyDescent="0.2">
      <c r="A106" s="1" t="s">
        <v>254</v>
      </c>
      <c r="B106" s="1" t="s">
        <v>255</v>
      </c>
      <c r="C106" s="1" t="s">
        <v>35</v>
      </c>
      <c r="D106" s="1">
        <v>176.51642143165901</v>
      </c>
      <c r="E106" s="1">
        <v>132.92458791117701</v>
      </c>
      <c r="F106" s="1">
        <v>148.30304605710401</v>
      </c>
      <c r="G106" s="1">
        <v>176.22541745737399</v>
      </c>
      <c r="H106" s="1">
        <v>141.93094490738801</v>
      </c>
      <c r="I106" s="1">
        <v>163.67949741400199</v>
      </c>
      <c r="J106" s="1">
        <v>271.71162568935199</v>
      </c>
      <c r="K106" s="1">
        <v>248.82440009974999</v>
      </c>
      <c r="L106" s="1">
        <v>230.967921001561</v>
      </c>
      <c r="M106" s="1">
        <v>148.16918688317801</v>
      </c>
      <c r="N106" s="1">
        <v>95.471744194971095</v>
      </c>
      <c r="O106" s="1">
        <v>93.072514116468696</v>
      </c>
      <c r="P106" s="1">
        <v>199.19826167173801</v>
      </c>
      <c r="Q106" s="1">
        <v>267.907782891897</v>
      </c>
      <c r="R106" s="1">
        <v>180.62879357277001</v>
      </c>
      <c r="S106" s="1">
        <v>213.30556785870201</v>
      </c>
      <c r="T106" s="1">
        <v>349.82226492366999</v>
      </c>
      <c r="U106" s="1">
        <v>254.38554414147401</v>
      </c>
      <c r="V106" s="1">
        <v>69.715089748522999</v>
      </c>
      <c r="W106" s="1">
        <v>95.549927220887099</v>
      </c>
      <c r="X106" s="1">
        <v>91.561229154632599</v>
      </c>
      <c r="Y106" s="1">
        <v>922.891008285721</v>
      </c>
      <c r="Z106" s="1">
        <v>892.39489142702701</v>
      </c>
      <c r="AA106" s="1">
        <v>831.80700812427699</v>
      </c>
      <c r="AB106" s="1">
        <v>4055.8976862454401</v>
      </c>
      <c r="AC106" s="1">
        <v>3375.7253398466401</v>
      </c>
      <c r="AD106" s="1">
        <v>3295.2804587793598</v>
      </c>
    </row>
    <row r="107" spans="1:30" x14ac:dyDescent="0.2">
      <c r="A107" s="1" t="s">
        <v>256</v>
      </c>
      <c r="B107" s="1" t="s">
        <v>257</v>
      </c>
      <c r="C107" s="1" t="s">
        <v>35</v>
      </c>
      <c r="D107" s="1">
        <v>14.794433607774501</v>
      </c>
      <c r="E107" s="1">
        <v>0</v>
      </c>
      <c r="F107" s="1">
        <v>11.990482950025999</v>
      </c>
      <c r="G107" s="1">
        <v>60.372450012705997</v>
      </c>
      <c r="H107" s="1">
        <v>2.9293560379740802</v>
      </c>
      <c r="I107" s="1">
        <v>34.431612704216697</v>
      </c>
      <c r="J107" s="1">
        <v>1054.1931786013299</v>
      </c>
      <c r="K107" s="1">
        <v>963.38148740278405</v>
      </c>
      <c r="L107" s="1">
        <v>1188.2849131223199</v>
      </c>
      <c r="M107" s="1">
        <v>0</v>
      </c>
      <c r="N107" s="1">
        <v>2.5542201481762898</v>
      </c>
      <c r="O107" s="1">
        <v>8.8666194910100806</v>
      </c>
      <c r="P107" s="1">
        <v>126.768804329491</v>
      </c>
      <c r="Q107" s="1">
        <v>159.56536949408201</v>
      </c>
      <c r="R107" s="1">
        <v>196.29784232880601</v>
      </c>
      <c r="S107" s="1">
        <v>854.87383451066796</v>
      </c>
      <c r="T107" s="1">
        <v>786.71835917811302</v>
      </c>
      <c r="U107" s="1">
        <v>1017.4355110343801</v>
      </c>
      <c r="V107" s="1">
        <v>2.15965928701022</v>
      </c>
      <c r="W107" s="1">
        <v>2.3929190119569301</v>
      </c>
      <c r="X107" s="1">
        <v>0</v>
      </c>
      <c r="Y107" s="1">
        <v>94.985052966724396</v>
      </c>
      <c r="Z107" s="1">
        <v>76.9985607717785</v>
      </c>
      <c r="AA107" s="1">
        <v>146.577943193967</v>
      </c>
      <c r="AB107" s="1">
        <v>1388.97062122899</v>
      </c>
      <c r="AC107" s="1">
        <v>1240.5942754213099</v>
      </c>
      <c r="AD107" s="1">
        <v>1620.8681905743399</v>
      </c>
    </row>
    <row r="108" spans="1:30" x14ac:dyDescent="0.2">
      <c r="A108" s="1" t="s">
        <v>258</v>
      </c>
      <c r="B108" s="1" t="s">
        <v>259</v>
      </c>
      <c r="C108" s="1" t="s">
        <v>35</v>
      </c>
      <c r="D108" s="1">
        <v>310.93380736366299</v>
      </c>
      <c r="E108" s="1">
        <v>375.55818231406403</v>
      </c>
      <c r="F108" s="1">
        <v>237.57115409163001</v>
      </c>
      <c r="G108" s="1">
        <v>359.806897394646</v>
      </c>
      <c r="H108" s="1">
        <v>326.91781031172201</v>
      </c>
      <c r="I108" s="1">
        <v>384.56879405226101</v>
      </c>
      <c r="J108" s="1">
        <v>1000.74921313802</v>
      </c>
      <c r="K108" s="1">
        <v>681.68284810468401</v>
      </c>
      <c r="L108" s="1">
        <v>680.49165832438996</v>
      </c>
      <c r="M108" s="1">
        <v>661.58708363004803</v>
      </c>
      <c r="N108" s="1">
        <v>623.13955378614401</v>
      </c>
      <c r="O108" s="1">
        <v>420.447175631964</v>
      </c>
      <c r="P108" s="1">
        <v>865.57105078869802</v>
      </c>
      <c r="Q108" s="1">
        <v>786.68850748098396</v>
      </c>
      <c r="R108" s="1">
        <v>758.09011101373005</v>
      </c>
      <c r="S108" s="1">
        <v>694.84139522991904</v>
      </c>
      <c r="T108" s="1">
        <v>634.71939106054504</v>
      </c>
      <c r="U108" s="1">
        <v>693.76292098898102</v>
      </c>
      <c r="V108" s="1">
        <v>412.07250336417297</v>
      </c>
      <c r="W108" s="1">
        <v>572.85083266700599</v>
      </c>
      <c r="X108" s="1">
        <v>385.27031905283002</v>
      </c>
      <c r="Y108" s="1">
        <v>679.30736125309102</v>
      </c>
      <c r="Z108" s="1">
        <v>437.43846575832703</v>
      </c>
      <c r="AA108" s="1">
        <v>451.80689857935999</v>
      </c>
      <c r="AB108" s="1">
        <v>608.09697605086399</v>
      </c>
      <c r="AC108" s="1">
        <v>450.11423616459399</v>
      </c>
      <c r="AD108" s="1">
        <v>451.25061255449702</v>
      </c>
    </row>
    <row r="109" spans="1:30" x14ac:dyDescent="0.2">
      <c r="A109" s="1" t="s">
        <v>260</v>
      </c>
      <c r="B109" s="1" t="s">
        <v>261</v>
      </c>
      <c r="C109" s="1" t="s">
        <v>35</v>
      </c>
      <c r="D109" s="1">
        <v>411.403503758932</v>
      </c>
      <c r="E109" s="1">
        <v>424.41845097106898</v>
      </c>
      <c r="F109" s="1">
        <v>312.04785300546598</v>
      </c>
      <c r="G109" s="1">
        <v>234.36892599754299</v>
      </c>
      <c r="H109" s="1">
        <v>227.96475383404601</v>
      </c>
      <c r="I109" s="1">
        <v>255.78276188031799</v>
      </c>
      <c r="J109" s="1">
        <v>621.28818737830704</v>
      </c>
      <c r="K109" s="1">
        <v>640.03783830791201</v>
      </c>
      <c r="L109" s="1">
        <v>710.44267143533602</v>
      </c>
      <c r="M109" s="1">
        <v>357.20427703471802</v>
      </c>
      <c r="N109" s="1">
        <v>358.24261963459202</v>
      </c>
      <c r="O109" s="1">
        <v>348.29908315703199</v>
      </c>
      <c r="P109" s="1">
        <v>316.99496144193301</v>
      </c>
      <c r="Q109" s="1">
        <v>298.22340636635897</v>
      </c>
      <c r="R109" s="1">
        <v>365.19316004898201</v>
      </c>
      <c r="S109" s="1">
        <v>332.17824978353099</v>
      </c>
      <c r="T109" s="1">
        <v>266.04676767982198</v>
      </c>
      <c r="U109" s="1">
        <v>300.60531778893898</v>
      </c>
      <c r="V109" s="1">
        <v>331.01128083286198</v>
      </c>
      <c r="W109" s="1">
        <v>382.47386611985303</v>
      </c>
      <c r="X109" s="1">
        <v>326.229717232621</v>
      </c>
      <c r="Y109" s="1">
        <v>369.92310922374099</v>
      </c>
      <c r="Z109" s="1">
        <v>276.98452052372801</v>
      </c>
      <c r="AA109" s="1">
        <v>365.03962729097401</v>
      </c>
      <c r="AB109" s="1">
        <v>266.98431610185298</v>
      </c>
      <c r="AC109" s="1">
        <v>224.40060414605901</v>
      </c>
      <c r="AD109" s="1">
        <v>226.46887215277701</v>
      </c>
    </row>
    <row r="110" spans="1:30" x14ac:dyDescent="0.2">
      <c r="A110" s="1" t="s">
        <v>262</v>
      </c>
      <c r="B110" s="1" t="s">
        <v>263</v>
      </c>
      <c r="C110" s="1" t="s">
        <v>35</v>
      </c>
      <c r="D110" s="1">
        <v>13443.7697796585</v>
      </c>
      <c r="E110" s="1">
        <v>10556.2943192657</v>
      </c>
      <c r="F110" s="1">
        <v>10378.268349592299</v>
      </c>
      <c r="G110" s="1">
        <v>7867.17993851545</v>
      </c>
      <c r="H110" s="1">
        <v>8165.9724391252903</v>
      </c>
      <c r="I110" s="1">
        <v>6603.1332295688599</v>
      </c>
      <c r="J110" s="1">
        <v>9961.0698909898292</v>
      </c>
      <c r="K110" s="1">
        <v>9098.6494654198304</v>
      </c>
      <c r="L110" s="1">
        <v>9495.5595731195499</v>
      </c>
      <c r="M110" s="1">
        <v>15405.5186171681</v>
      </c>
      <c r="N110" s="1">
        <v>12023.1663066608</v>
      </c>
      <c r="O110" s="1">
        <v>13599.2868079906</v>
      </c>
      <c r="P110" s="1">
        <v>10402.1076519447</v>
      </c>
      <c r="Q110" s="1">
        <v>9879.9626181542408</v>
      </c>
      <c r="R110" s="1">
        <v>11571.3240864336</v>
      </c>
      <c r="S110" s="1">
        <v>8125.9603848792103</v>
      </c>
      <c r="T110" s="1">
        <v>8377.6480389436201</v>
      </c>
      <c r="U110" s="1">
        <v>8598.7963223417191</v>
      </c>
      <c r="V110" s="1">
        <v>9891.3449025538393</v>
      </c>
      <c r="W110" s="1">
        <v>10396.458690048201</v>
      </c>
      <c r="X110" s="1">
        <v>9599.4542126199394</v>
      </c>
      <c r="Y110" s="1">
        <v>14879.069914743101</v>
      </c>
      <c r="Z110" s="1">
        <v>13676.516800236001</v>
      </c>
      <c r="AA110" s="1">
        <v>13014.7699013786</v>
      </c>
      <c r="AB110" s="1">
        <v>8785.1109578954492</v>
      </c>
      <c r="AC110" s="1">
        <v>7627.2872633324296</v>
      </c>
      <c r="AD110" s="1">
        <v>12250.902230399201</v>
      </c>
    </row>
    <row r="111" spans="1:30" x14ac:dyDescent="0.2">
      <c r="A111" s="1" t="s">
        <v>264</v>
      </c>
      <c r="B111" s="1" t="s">
        <v>265</v>
      </c>
      <c r="C111" s="1" t="s">
        <v>35</v>
      </c>
      <c r="D111" s="1">
        <v>85.064218289426904</v>
      </c>
      <c r="E111" s="1">
        <v>43.973699584692298</v>
      </c>
      <c r="F111" s="1">
        <v>67.1671187229569</v>
      </c>
      <c r="G111" s="1">
        <v>241.10423191058899</v>
      </c>
      <c r="H111" s="1">
        <v>188.000357921801</v>
      </c>
      <c r="I111" s="1">
        <v>343.72693508988601</v>
      </c>
      <c r="J111" s="1">
        <v>174.546567919816</v>
      </c>
      <c r="K111" s="1">
        <v>423.63944197164602</v>
      </c>
      <c r="L111" s="1">
        <v>763.876992847775</v>
      </c>
      <c r="M111" s="1">
        <v>108.782823957342</v>
      </c>
      <c r="N111" s="1">
        <v>40.048081339215699</v>
      </c>
      <c r="O111" s="1">
        <v>89.035846359105193</v>
      </c>
      <c r="P111" s="1">
        <v>130.82471976376701</v>
      </c>
      <c r="Q111" s="1">
        <v>74.391074211887101</v>
      </c>
      <c r="R111" s="1">
        <v>463.11978860103898</v>
      </c>
      <c r="S111" s="1">
        <v>358.09479797620497</v>
      </c>
      <c r="T111" s="1">
        <v>306.09294453433398</v>
      </c>
      <c r="U111" s="1">
        <v>161.74943798570899</v>
      </c>
      <c r="V111" s="1">
        <v>215.38527166146099</v>
      </c>
      <c r="W111" s="1">
        <v>177.98208118446601</v>
      </c>
      <c r="X111" s="1">
        <v>191.63354198239199</v>
      </c>
      <c r="Y111" s="1">
        <v>58.552660512662698</v>
      </c>
      <c r="Z111" s="1">
        <v>59.300572644207399</v>
      </c>
      <c r="AA111" s="1">
        <v>218.526219134022</v>
      </c>
      <c r="AB111" s="1">
        <v>236.53671623059</v>
      </c>
      <c r="AC111" s="1">
        <v>1951.96934761646</v>
      </c>
      <c r="AD111" s="1">
        <v>261.284563044028</v>
      </c>
    </row>
    <row r="112" spans="1:30" x14ac:dyDescent="0.2">
      <c r="A112" s="1" t="s">
        <v>266</v>
      </c>
      <c r="B112" s="1" t="s">
        <v>267</v>
      </c>
      <c r="C112" s="1" t="s">
        <v>35</v>
      </c>
      <c r="D112" s="1">
        <v>49.946839264213999</v>
      </c>
      <c r="E112" s="1">
        <v>46.7364135291702</v>
      </c>
      <c r="F112" s="1">
        <v>44.502523874667197</v>
      </c>
      <c r="G112" s="1">
        <v>45.802424236619103</v>
      </c>
      <c r="H112" s="1">
        <v>57.878803521206599</v>
      </c>
      <c r="I112" s="1">
        <v>69.748996760411401</v>
      </c>
      <c r="J112" s="1">
        <v>34.418845762847802</v>
      </c>
      <c r="K112" s="1">
        <v>48.754763851972797</v>
      </c>
      <c r="L112" s="1">
        <v>35.283047097987598</v>
      </c>
      <c r="M112" s="1">
        <v>81.614319690962404</v>
      </c>
      <c r="N112" s="1">
        <v>81.403230819113105</v>
      </c>
      <c r="O112" s="1">
        <v>100.667678338945</v>
      </c>
      <c r="P112" s="1">
        <v>87.686809537131197</v>
      </c>
      <c r="Q112" s="1">
        <v>87.257674665955406</v>
      </c>
      <c r="R112" s="1">
        <v>149.97979264650601</v>
      </c>
      <c r="S112" s="1">
        <v>133.16233855661</v>
      </c>
      <c r="T112" s="1">
        <v>109.39340148251701</v>
      </c>
      <c r="U112" s="1">
        <v>122.427699348202</v>
      </c>
      <c r="V112" s="1">
        <v>132.32629160273899</v>
      </c>
      <c r="W112" s="1">
        <v>69.905619967362995</v>
      </c>
      <c r="X112" s="1">
        <v>95.352165465736704</v>
      </c>
      <c r="Y112" s="1">
        <v>67.637941540325698</v>
      </c>
      <c r="Z112" s="1">
        <v>68.610994404408004</v>
      </c>
      <c r="AA112" s="1">
        <v>111.603356222447</v>
      </c>
      <c r="AB112" s="1">
        <v>91.953096907421795</v>
      </c>
      <c r="AC112" s="1">
        <v>100.80792193342199</v>
      </c>
      <c r="AD112" s="1">
        <v>81.655857112420705</v>
      </c>
    </row>
    <row r="113" spans="1:30" x14ac:dyDescent="0.2">
      <c r="A113" s="1" t="s">
        <v>268</v>
      </c>
      <c r="B113" s="1" t="s">
        <v>269</v>
      </c>
      <c r="C113" s="1" t="s">
        <v>35</v>
      </c>
      <c r="D113" s="1">
        <v>257.34483833601598</v>
      </c>
      <c r="E113" s="1">
        <v>235.08589627048099</v>
      </c>
      <c r="F113" s="1">
        <v>285.65350830662999</v>
      </c>
      <c r="G113" s="1">
        <v>1086.8950578856</v>
      </c>
      <c r="H113" s="1">
        <v>705.33619925259904</v>
      </c>
      <c r="I113" s="1">
        <v>766.76437653876997</v>
      </c>
      <c r="J113" s="1">
        <v>1912.41377026602</v>
      </c>
      <c r="K113" s="1">
        <v>1728.1233514084299</v>
      </c>
      <c r="L113" s="1">
        <v>1984.9451959825001</v>
      </c>
      <c r="M113" s="1">
        <v>1163.87788626508</v>
      </c>
      <c r="N113" s="1">
        <v>593.19797628509502</v>
      </c>
      <c r="O113" s="1">
        <v>713.34462915887696</v>
      </c>
      <c r="P113" s="1">
        <v>967.09549753355805</v>
      </c>
      <c r="Q113" s="1">
        <v>1023.17482693701</v>
      </c>
      <c r="R113" s="1">
        <v>1426.0809421357901</v>
      </c>
      <c r="S113" s="1">
        <v>1732.8317557471401</v>
      </c>
      <c r="T113" s="1">
        <v>1748.40554023184</v>
      </c>
      <c r="U113" s="1">
        <v>1931.94490047573</v>
      </c>
      <c r="V113" s="1">
        <v>505.53102893968702</v>
      </c>
      <c r="W113" s="1">
        <v>636.108950218411</v>
      </c>
      <c r="X113" s="1">
        <v>424.81587427227601</v>
      </c>
      <c r="Y113" s="1">
        <v>2354.5482267676898</v>
      </c>
      <c r="Z113" s="1">
        <v>2467.30295972457</v>
      </c>
      <c r="AA113" s="1">
        <v>2070.0843071699101</v>
      </c>
      <c r="AB113" s="1">
        <v>1932.33018642978</v>
      </c>
      <c r="AC113" s="1">
        <v>1563.5740068161699</v>
      </c>
      <c r="AD113" s="1">
        <v>2233.3954991222599</v>
      </c>
    </row>
    <row r="114" spans="1:30" x14ac:dyDescent="0.2">
      <c r="A114" s="1" t="s">
        <v>270</v>
      </c>
      <c r="B114" s="1" t="s">
        <v>271</v>
      </c>
      <c r="C114" s="1" t="s">
        <v>35</v>
      </c>
      <c r="D114" s="1">
        <v>1547.48904270151</v>
      </c>
      <c r="E114" s="1">
        <v>1452.8496788490099</v>
      </c>
      <c r="F114" s="1">
        <v>1106.71815010722</v>
      </c>
      <c r="G114" s="1">
        <v>917.53020223515603</v>
      </c>
      <c r="H114" s="1">
        <v>705.09798568681003</v>
      </c>
      <c r="I114" s="1">
        <v>800.23009623762698</v>
      </c>
      <c r="J114" s="1">
        <v>858.11785748661703</v>
      </c>
      <c r="K114" s="1">
        <v>971.58348102733703</v>
      </c>
      <c r="L114" s="1">
        <v>666.91351369740403</v>
      </c>
      <c r="M114" s="1">
        <v>908.25802724992104</v>
      </c>
      <c r="N114" s="1">
        <v>888.93215095580797</v>
      </c>
      <c r="O114" s="1">
        <v>598.51628843761796</v>
      </c>
      <c r="P114" s="1">
        <v>662.49412751207296</v>
      </c>
      <c r="Q114" s="1">
        <v>691.90235743363905</v>
      </c>
      <c r="R114" s="1">
        <v>371.86105373569302</v>
      </c>
      <c r="S114" s="1">
        <v>286.32744421916902</v>
      </c>
      <c r="T114" s="1">
        <v>649.18083059137302</v>
      </c>
      <c r="U114" s="1">
        <v>427.74365657477</v>
      </c>
      <c r="V114" s="1">
        <v>433.15287641328098</v>
      </c>
      <c r="W114" s="1">
        <v>394.26254418232998</v>
      </c>
      <c r="X114" s="1">
        <v>431.54823752602999</v>
      </c>
      <c r="Y114" s="1">
        <v>358.34614973222199</v>
      </c>
      <c r="Z114" s="1">
        <v>174.643954446479</v>
      </c>
      <c r="AA114" s="1">
        <v>242.65026090542801</v>
      </c>
      <c r="AB114" s="1">
        <v>293.27593266294798</v>
      </c>
      <c r="AC114" s="1">
        <v>227.10395916594601</v>
      </c>
      <c r="AD114" s="1">
        <v>279.200353752463</v>
      </c>
    </row>
    <row r="115" spans="1:30" x14ac:dyDescent="0.2">
      <c r="A115" s="1" t="s">
        <v>272</v>
      </c>
      <c r="B115" s="1" t="s">
        <v>273</v>
      </c>
      <c r="C115" s="1" t="s">
        <v>35</v>
      </c>
      <c r="D115" s="1">
        <v>32.8349697927558</v>
      </c>
      <c r="E115" s="1">
        <v>21.7859128619648</v>
      </c>
      <c r="F115" s="1">
        <v>3.9702916086214399</v>
      </c>
      <c r="G115" s="1">
        <v>26.6865966308705</v>
      </c>
      <c r="H115" s="1">
        <v>22.374459460682999</v>
      </c>
      <c r="I115" s="1">
        <v>12.472350060389999</v>
      </c>
      <c r="J115" s="1">
        <v>0</v>
      </c>
      <c r="K115" s="1">
        <v>7.3154192906907403</v>
      </c>
      <c r="L115" s="1">
        <v>30.776769840887798</v>
      </c>
      <c r="M115" s="1">
        <v>277.52377319899</v>
      </c>
      <c r="N115" s="1">
        <v>289.45274988538398</v>
      </c>
      <c r="O115" s="1">
        <v>321.682340782567</v>
      </c>
      <c r="P115" s="1">
        <v>250.171177888975</v>
      </c>
      <c r="Q115" s="1">
        <v>453.69840229983299</v>
      </c>
      <c r="R115" s="1">
        <v>122.486855855516</v>
      </c>
      <c r="S115" s="1">
        <v>108.244261602131</v>
      </c>
      <c r="T115" s="1">
        <v>165.64831570147101</v>
      </c>
      <c r="U115" s="1">
        <v>113.02651478856301</v>
      </c>
      <c r="V115" s="1">
        <v>146.21029503616401</v>
      </c>
      <c r="W115" s="1">
        <v>42.328661206419298</v>
      </c>
      <c r="X115" s="1">
        <v>145.102797071205</v>
      </c>
      <c r="Y115" s="1">
        <v>160.11401905730901</v>
      </c>
      <c r="Z115" s="1">
        <v>50.908173685406901</v>
      </c>
      <c r="AA115" s="1">
        <v>121.66959384187599</v>
      </c>
      <c r="AB115" s="1">
        <v>88.143837835764998</v>
      </c>
      <c r="AC115" s="1">
        <v>56.323279181113499</v>
      </c>
      <c r="AD115" s="1">
        <v>50.553891103926297</v>
      </c>
    </row>
    <row r="116" spans="1:30" x14ac:dyDescent="0.2">
      <c r="A116" s="1" t="s">
        <v>274</v>
      </c>
      <c r="B116" s="1" t="s">
        <v>275</v>
      </c>
      <c r="C116" s="1" t="s">
        <v>35</v>
      </c>
      <c r="D116" s="1">
        <v>203.20722300587801</v>
      </c>
      <c r="E116" s="1">
        <v>189.622631229218</v>
      </c>
      <c r="F116" s="1">
        <v>191.417904581702</v>
      </c>
      <c r="G116" s="1">
        <v>211.76958616787701</v>
      </c>
      <c r="H116" s="1">
        <v>186.58803383935299</v>
      </c>
      <c r="I116" s="1">
        <v>167.94150178448001</v>
      </c>
      <c r="J116" s="1">
        <v>309.900214988573</v>
      </c>
      <c r="K116" s="1">
        <v>281.01366313342203</v>
      </c>
      <c r="L116" s="1">
        <v>277.76236599219402</v>
      </c>
      <c r="M116" s="1">
        <v>243.26505997442001</v>
      </c>
      <c r="N116" s="1">
        <v>180.93323468407399</v>
      </c>
      <c r="O116" s="1">
        <v>223.84074042741801</v>
      </c>
      <c r="P116" s="1">
        <v>202.48920402482099</v>
      </c>
      <c r="Q116" s="1">
        <v>204.240517457865</v>
      </c>
      <c r="R116" s="1">
        <v>244.400973070243</v>
      </c>
      <c r="S116" s="1">
        <v>251.08108624748499</v>
      </c>
      <c r="T116" s="1">
        <v>259.189833434241</v>
      </c>
      <c r="U116" s="1">
        <v>258.25824432439902</v>
      </c>
      <c r="V116" s="1">
        <v>163.683088250754</v>
      </c>
      <c r="W116" s="1">
        <v>161.45025150614001</v>
      </c>
      <c r="X116" s="1">
        <v>148.955324985299</v>
      </c>
      <c r="Y116" s="1">
        <v>291.66431909994202</v>
      </c>
      <c r="Z116" s="1">
        <v>262.10906606472798</v>
      </c>
      <c r="AA116" s="1">
        <v>309.64219614574301</v>
      </c>
      <c r="AB116" s="1">
        <v>254.52970341788901</v>
      </c>
      <c r="AC116" s="1">
        <v>215.33196204450601</v>
      </c>
      <c r="AD116" s="1">
        <v>259.448740943747</v>
      </c>
    </row>
    <row r="117" spans="1:30" x14ac:dyDescent="0.2">
      <c r="A117" s="1" t="s">
        <v>276</v>
      </c>
      <c r="B117" s="1" t="s">
        <v>277</v>
      </c>
      <c r="C117" s="1" t="s">
        <v>35</v>
      </c>
      <c r="D117" s="1">
        <v>12.968156294092299</v>
      </c>
      <c r="E117" s="1">
        <v>8.6016476399578607</v>
      </c>
      <c r="F117" s="1">
        <v>1.9070895595314601</v>
      </c>
      <c r="G117" s="1">
        <v>2.2886307086588</v>
      </c>
      <c r="H117" s="1">
        <v>26.057515503011501</v>
      </c>
      <c r="I117" s="1">
        <v>13.1990744074493</v>
      </c>
      <c r="J117" s="1">
        <v>206.47885523299001</v>
      </c>
      <c r="K117" s="1">
        <v>222.51627311728799</v>
      </c>
      <c r="L117" s="1">
        <v>305.00071157395001</v>
      </c>
      <c r="M117" s="1">
        <v>5.7112332276657503</v>
      </c>
      <c r="N117" s="1">
        <v>8.8951846943817596</v>
      </c>
      <c r="O117" s="1">
        <v>16.129473475808101</v>
      </c>
      <c r="P117" s="1">
        <v>69.569123894589495</v>
      </c>
      <c r="Q117" s="1">
        <v>90.055779614823095</v>
      </c>
      <c r="R117" s="1">
        <v>92.332765046366006</v>
      </c>
      <c r="S117" s="1">
        <v>345.35025036619999</v>
      </c>
      <c r="T117" s="1">
        <v>431.50226009499102</v>
      </c>
      <c r="U117" s="1">
        <v>283.10965596480798</v>
      </c>
      <c r="V117" s="1">
        <v>10.5877021731237</v>
      </c>
      <c r="W117" s="1">
        <v>14.110275916815199</v>
      </c>
      <c r="X117" s="1">
        <v>6.7232002864264802</v>
      </c>
      <c r="Y117" s="1">
        <v>914.56029824682696</v>
      </c>
      <c r="Z117" s="1">
        <v>607.05325181590797</v>
      </c>
      <c r="AA117" s="1">
        <v>635.919986862065</v>
      </c>
      <c r="AB117" s="1">
        <v>4080.8640478290699</v>
      </c>
      <c r="AC117" s="1">
        <v>5285.3613816017496</v>
      </c>
      <c r="AD117" s="1">
        <v>5227.8048144651002</v>
      </c>
    </row>
    <row r="118" spans="1:30" x14ac:dyDescent="0.2">
      <c r="A118" s="1" t="s">
        <v>278</v>
      </c>
      <c r="B118" s="1" t="s">
        <v>279</v>
      </c>
      <c r="C118" s="1" t="s">
        <v>35</v>
      </c>
      <c r="D118" s="1">
        <v>4855.7333664485504</v>
      </c>
      <c r="E118" s="1">
        <v>3881.6784992405301</v>
      </c>
      <c r="F118" s="1">
        <v>3931.9150722322502</v>
      </c>
      <c r="G118" s="1">
        <v>4093.0126661843801</v>
      </c>
      <c r="H118" s="1">
        <v>4379.4923006756999</v>
      </c>
      <c r="I118" s="1">
        <v>3811.3194430844701</v>
      </c>
      <c r="J118" s="1">
        <v>3739.5896272141899</v>
      </c>
      <c r="K118" s="1">
        <v>3568.6879876008502</v>
      </c>
      <c r="L118" s="1">
        <v>3597.2917981355399</v>
      </c>
      <c r="M118" s="1">
        <v>2879.2302172756399</v>
      </c>
      <c r="N118" s="1">
        <v>2019.4397462977599</v>
      </c>
      <c r="O118" s="1">
        <v>2547.3920518418499</v>
      </c>
      <c r="P118" s="1">
        <v>2433.7300368565202</v>
      </c>
      <c r="Q118" s="1">
        <v>2294.4568609056901</v>
      </c>
      <c r="R118" s="1">
        <v>2777.68824456435</v>
      </c>
      <c r="S118" s="1">
        <v>1860.6178477891101</v>
      </c>
      <c r="T118" s="1">
        <v>2951.08393742731</v>
      </c>
      <c r="U118" s="1">
        <v>2331.0276985976602</v>
      </c>
      <c r="V118" s="1">
        <v>2477.1171899553901</v>
      </c>
      <c r="W118" s="1">
        <v>2402.9680836788102</v>
      </c>
      <c r="X118" s="1">
        <v>2354.4322092062498</v>
      </c>
      <c r="Y118" s="1">
        <v>7709.5426411610797</v>
      </c>
      <c r="Z118" s="1">
        <v>8561.1732307888797</v>
      </c>
      <c r="AA118" s="1">
        <v>9456.5640190419199</v>
      </c>
      <c r="AB118" s="1">
        <v>7927.0726533759398</v>
      </c>
      <c r="AC118" s="1">
        <v>6907.9696545115403</v>
      </c>
      <c r="AD118" s="1">
        <v>7696.8918174967903</v>
      </c>
    </row>
    <row r="119" spans="1:30" x14ac:dyDescent="0.2">
      <c r="A119" s="1" t="s">
        <v>280</v>
      </c>
      <c r="B119" s="1" t="s">
        <v>281</v>
      </c>
      <c r="C119" s="1" t="s">
        <v>35</v>
      </c>
      <c r="D119" s="1">
        <v>26455.697160314801</v>
      </c>
      <c r="E119" s="1">
        <v>21379.8527266481</v>
      </c>
      <c r="F119" s="1">
        <v>22312.5899421469</v>
      </c>
      <c r="G119" s="1">
        <v>28433.199608692699</v>
      </c>
      <c r="H119" s="1">
        <v>23278.1460294024</v>
      </c>
      <c r="I119" s="1">
        <v>28845.054516682801</v>
      </c>
      <c r="J119" s="1">
        <v>30856.490504333899</v>
      </c>
      <c r="K119" s="1">
        <v>30759.960633803701</v>
      </c>
      <c r="L119" s="1">
        <v>32460.697486344001</v>
      </c>
      <c r="M119" s="1">
        <v>36355.417230909399</v>
      </c>
      <c r="N119" s="1">
        <v>25624.494463127801</v>
      </c>
      <c r="O119" s="1">
        <v>27850.451061200602</v>
      </c>
      <c r="P119" s="1">
        <v>25261.542789544201</v>
      </c>
      <c r="Q119" s="1">
        <v>27625.185131483599</v>
      </c>
      <c r="R119" s="1">
        <v>30362.342781295501</v>
      </c>
      <c r="S119" s="1">
        <v>27494.6991492868</v>
      </c>
      <c r="T119" s="1">
        <v>34332.230538518597</v>
      </c>
      <c r="U119" s="1">
        <v>30887.1710277934</v>
      </c>
      <c r="V119" s="1">
        <v>22587.678593876699</v>
      </c>
      <c r="W119" s="1">
        <v>24408.695419239401</v>
      </c>
      <c r="X119" s="1">
        <v>21467.406624479001</v>
      </c>
      <c r="Y119" s="1">
        <v>40548.8966931744</v>
      </c>
      <c r="Z119" s="1">
        <v>38056.147533175099</v>
      </c>
      <c r="AA119" s="1">
        <v>40628.012636838801</v>
      </c>
      <c r="AB119" s="1">
        <v>34198.281015985202</v>
      </c>
      <c r="AC119" s="1">
        <v>45319.621060965597</v>
      </c>
      <c r="AD119" s="1">
        <v>46324.1361185184</v>
      </c>
    </row>
    <row r="120" spans="1:30" x14ac:dyDescent="0.2">
      <c r="A120" s="1" t="s">
        <v>282</v>
      </c>
      <c r="B120" s="1" t="s">
        <v>283</v>
      </c>
      <c r="C120" s="1" t="s">
        <v>35</v>
      </c>
      <c r="D120" s="1">
        <v>7497.4264989456296</v>
      </c>
      <c r="E120" s="1">
        <v>8056.9293524632803</v>
      </c>
      <c r="F120" s="1">
        <v>6259.9179985205501</v>
      </c>
      <c r="G120" s="1">
        <v>10532.299559794799</v>
      </c>
      <c r="H120" s="1">
        <v>11473.758778932701</v>
      </c>
      <c r="I120" s="1">
        <v>9841.8329725262902</v>
      </c>
      <c r="J120" s="1">
        <v>10809.3412549071</v>
      </c>
      <c r="K120" s="1">
        <v>10710.3227686595</v>
      </c>
      <c r="L120" s="1">
        <v>10401.525442844501</v>
      </c>
      <c r="M120" s="1">
        <v>8923.4980590912892</v>
      </c>
      <c r="N120" s="1">
        <v>6785.4669402473201</v>
      </c>
      <c r="O120" s="1">
        <v>9119.8814783695907</v>
      </c>
      <c r="P120" s="1">
        <v>7747.0113594699096</v>
      </c>
      <c r="Q120" s="1">
        <v>5820.9383082204204</v>
      </c>
      <c r="R120" s="1">
        <v>8789.33285451144</v>
      </c>
      <c r="S120" s="1">
        <v>5064.3733743700705</v>
      </c>
      <c r="T120" s="1">
        <v>5778.0768727800396</v>
      </c>
      <c r="U120" s="1">
        <v>5204.6851824960904</v>
      </c>
      <c r="V120" s="1">
        <v>8467.5689263747608</v>
      </c>
      <c r="W120" s="1">
        <v>6410.9032551895798</v>
      </c>
      <c r="X120" s="1">
        <v>7093.3172946723698</v>
      </c>
      <c r="Y120" s="1">
        <v>10437.9377183373</v>
      </c>
      <c r="Z120" s="1">
        <v>10333.366554202201</v>
      </c>
      <c r="AA120" s="1">
        <v>9941.0766751550691</v>
      </c>
      <c r="AB120" s="1">
        <v>5429.5843292007503</v>
      </c>
      <c r="AC120" s="1">
        <v>4652.1839978320604</v>
      </c>
      <c r="AD120" s="1">
        <v>5179.7037440123504</v>
      </c>
    </row>
    <row r="121" spans="1:30" x14ac:dyDescent="0.2">
      <c r="A121" s="1" t="s">
        <v>284</v>
      </c>
      <c r="B121" s="1" t="s">
        <v>285</v>
      </c>
      <c r="C121" s="1" t="s">
        <v>35</v>
      </c>
      <c r="D121" s="1">
        <v>11.7515808812371</v>
      </c>
      <c r="E121" s="1">
        <v>0.97935558979048498</v>
      </c>
      <c r="F121" s="1">
        <v>40.564819783677699</v>
      </c>
      <c r="G121" s="1">
        <v>0</v>
      </c>
      <c r="H121" s="1">
        <v>19.642595253205201</v>
      </c>
      <c r="I121" s="1">
        <v>21.3131434247831</v>
      </c>
      <c r="J121" s="1">
        <v>137.41843064345599</v>
      </c>
      <c r="K121" s="1">
        <v>195.76130560951199</v>
      </c>
      <c r="L121" s="1">
        <v>154.355112023847</v>
      </c>
      <c r="M121" s="1">
        <v>20.761668184079898</v>
      </c>
      <c r="N121" s="1">
        <v>0</v>
      </c>
      <c r="O121" s="1">
        <v>23.407092973832899</v>
      </c>
      <c r="P121" s="1">
        <v>8.0355958865235007</v>
      </c>
      <c r="Q121" s="1">
        <v>13.604239642621399</v>
      </c>
      <c r="R121" s="1">
        <v>15.105245374056</v>
      </c>
      <c r="S121" s="1">
        <v>236.958324212062</v>
      </c>
      <c r="T121" s="1">
        <v>287.43024232504598</v>
      </c>
      <c r="U121" s="1">
        <v>245.42664040583199</v>
      </c>
      <c r="V121" s="1">
        <v>15.9327457266712</v>
      </c>
      <c r="W121" s="1">
        <v>0</v>
      </c>
      <c r="X121" s="1">
        <v>8.5980651122882392</v>
      </c>
      <c r="Y121" s="1">
        <v>18.020633462723001</v>
      </c>
      <c r="Z121" s="1">
        <v>36.372841417560601</v>
      </c>
      <c r="AA121" s="1">
        <v>16.286421146895499</v>
      </c>
      <c r="AB121" s="1">
        <v>39.234841745130197</v>
      </c>
      <c r="AC121" s="1">
        <v>44.870746269864803</v>
      </c>
      <c r="AD121" s="1">
        <v>49.282699076460702</v>
      </c>
    </row>
    <row r="122" spans="1:30" x14ac:dyDescent="0.2">
      <c r="A122" s="1" t="s">
        <v>286</v>
      </c>
      <c r="B122" s="1" t="s">
        <v>287</v>
      </c>
      <c r="C122" s="1" t="s">
        <v>35</v>
      </c>
      <c r="D122" s="1">
        <v>6611.3332014899997</v>
      </c>
      <c r="E122" s="1">
        <v>6694.7980484498303</v>
      </c>
      <c r="F122" s="1">
        <v>5683.7339126912102</v>
      </c>
      <c r="G122" s="1">
        <v>1627.33932667254</v>
      </c>
      <c r="H122" s="1">
        <v>905.68082394866701</v>
      </c>
      <c r="I122" s="1">
        <v>1510.70159361231</v>
      </c>
      <c r="J122" s="1">
        <v>1579.41302854272</v>
      </c>
      <c r="K122" s="1">
        <v>2453.6816438655701</v>
      </c>
      <c r="L122" s="1">
        <v>1854.4942336713</v>
      </c>
      <c r="M122" s="1">
        <v>1863.5551193946201</v>
      </c>
      <c r="N122" s="1">
        <v>2825.1460295121901</v>
      </c>
      <c r="O122" s="1">
        <v>1249.89306749362</v>
      </c>
      <c r="P122" s="1">
        <v>1550.79019192032</v>
      </c>
      <c r="Q122" s="1">
        <v>3324.5239905497001</v>
      </c>
      <c r="R122" s="1">
        <v>1536.3485523418001</v>
      </c>
      <c r="S122" s="1">
        <v>2224.9091606111501</v>
      </c>
      <c r="T122" s="1">
        <v>2612.24342912872</v>
      </c>
      <c r="U122" s="1">
        <v>2484.5125442878498</v>
      </c>
      <c r="V122" s="1">
        <v>951.34220875071298</v>
      </c>
      <c r="W122" s="1">
        <v>2602.38306113309</v>
      </c>
      <c r="X122" s="1">
        <v>1468.62730284656</v>
      </c>
      <c r="Y122" s="1">
        <v>1663.3639820036699</v>
      </c>
      <c r="Z122" s="1">
        <v>1273.35744688661</v>
      </c>
      <c r="AA122" s="1">
        <v>1325.8544825579199</v>
      </c>
      <c r="AB122" s="1">
        <v>1506.1185263297</v>
      </c>
      <c r="AC122" s="1">
        <v>1055.3177153342599</v>
      </c>
      <c r="AD122" s="1">
        <v>1424.01984132903</v>
      </c>
    </row>
    <row r="123" spans="1:30" x14ac:dyDescent="0.2">
      <c r="A123" s="1" t="s">
        <v>288</v>
      </c>
      <c r="B123" s="1" t="s">
        <v>289</v>
      </c>
      <c r="C123" s="1" t="s">
        <v>35</v>
      </c>
      <c r="D123" s="1">
        <v>449.81196581231899</v>
      </c>
      <c r="E123" s="1">
        <v>471.09341328281198</v>
      </c>
      <c r="F123" s="1">
        <v>331.33427506054301</v>
      </c>
      <c r="G123" s="1">
        <v>495.14247100183201</v>
      </c>
      <c r="H123" s="1">
        <v>394.86673168177902</v>
      </c>
      <c r="I123" s="1">
        <v>248.55478114156301</v>
      </c>
      <c r="J123" s="1">
        <v>699.45027016306597</v>
      </c>
      <c r="K123" s="1">
        <v>607.143344322904</v>
      </c>
      <c r="L123" s="1">
        <v>701.92193674210705</v>
      </c>
      <c r="M123" s="1">
        <v>510.18240285483898</v>
      </c>
      <c r="N123" s="1">
        <v>419.40684235616698</v>
      </c>
      <c r="O123" s="1">
        <v>323.88875361182801</v>
      </c>
      <c r="P123" s="1">
        <v>428.536186494628</v>
      </c>
      <c r="Q123" s="1">
        <v>420.59220636783999</v>
      </c>
      <c r="R123" s="1">
        <v>456.03204184085598</v>
      </c>
      <c r="S123" s="1">
        <v>455.513810178467</v>
      </c>
      <c r="T123" s="1">
        <v>405.33423229765799</v>
      </c>
      <c r="U123" s="1">
        <v>457.91087171181698</v>
      </c>
      <c r="V123" s="1">
        <v>300.50868832826899</v>
      </c>
      <c r="W123" s="1">
        <v>330.74094774275102</v>
      </c>
      <c r="X123" s="1">
        <v>227.832720411369</v>
      </c>
      <c r="Y123" s="1">
        <v>615.87072120210905</v>
      </c>
      <c r="Z123" s="1">
        <v>525.71309768565402</v>
      </c>
      <c r="AA123" s="1">
        <v>491.22738586124598</v>
      </c>
      <c r="AB123" s="1">
        <v>456.712267036789</v>
      </c>
      <c r="AC123" s="1">
        <v>355.45580750414302</v>
      </c>
      <c r="AD123" s="1">
        <v>629.81752188185601</v>
      </c>
    </row>
    <row r="124" spans="1:30" x14ac:dyDescent="0.2">
      <c r="A124" s="1" t="s">
        <v>290</v>
      </c>
      <c r="B124" s="1" t="s">
        <v>291</v>
      </c>
      <c r="C124" s="1" t="s">
        <v>35</v>
      </c>
      <c r="D124" s="1">
        <v>102.34926569200999</v>
      </c>
      <c r="E124" s="1">
        <v>37.627377593412803</v>
      </c>
      <c r="F124" s="1">
        <v>65.480336719377902</v>
      </c>
      <c r="G124" s="1">
        <v>36.5597367182162</v>
      </c>
      <c r="H124" s="1">
        <v>52.5384801350801</v>
      </c>
      <c r="I124" s="1">
        <v>110.167918814692</v>
      </c>
      <c r="J124" s="1">
        <v>473.55221199893299</v>
      </c>
      <c r="K124" s="1">
        <v>535.77576776157503</v>
      </c>
      <c r="L124" s="1">
        <v>583.92186204132702</v>
      </c>
      <c r="M124" s="1">
        <v>42.551031401394198</v>
      </c>
      <c r="N124" s="1">
        <v>66.369451535224897</v>
      </c>
      <c r="O124" s="1">
        <v>50.036937223076201</v>
      </c>
      <c r="P124" s="1">
        <v>51.996789597244799</v>
      </c>
      <c r="Q124" s="1">
        <v>63.259613655617102</v>
      </c>
      <c r="R124" s="1">
        <v>118.267276266737</v>
      </c>
      <c r="S124" s="1">
        <v>491.21540309447403</v>
      </c>
      <c r="T124" s="1">
        <v>701.94721408834698</v>
      </c>
      <c r="U124" s="1">
        <v>636.998230912233</v>
      </c>
      <c r="V124" s="1">
        <v>129.57730362677</v>
      </c>
      <c r="W124" s="1">
        <v>148.64642360585299</v>
      </c>
      <c r="X124" s="1">
        <v>174.204020658167</v>
      </c>
      <c r="Y124" s="1">
        <v>0</v>
      </c>
      <c r="Z124" s="1">
        <v>46.022907050005202</v>
      </c>
      <c r="AA124" s="1">
        <v>68.778121481177607</v>
      </c>
      <c r="AB124" s="1">
        <v>441.87671849968598</v>
      </c>
      <c r="AC124" s="1">
        <v>521.92872302869</v>
      </c>
      <c r="AD124" s="1">
        <v>608.284340108381</v>
      </c>
    </row>
    <row r="125" spans="1:30" x14ac:dyDescent="0.2">
      <c r="A125" s="1" t="s">
        <v>292</v>
      </c>
      <c r="B125" s="1" t="s">
        <v>293</v>
      </c>
      <c r="C125" s="1" t="s">
        <v>36</v>
      </c>
      <c r="D125" s="1">
        <v>864.92176249675799</v>
      </c>
      <c r="E125" s="1">
        <v>776.49054989882302</v>
      </c>
      <c r="F125" s="1">
        <v>632.87679938618601</v>
      </c>
      <c r="G125" s="1">
        <v>663.06580458552799</v>
      </c>
      <c r="H125" s="1">
        <v>572.63772404357803</v>
      </c>
      <c r="I125" s="1">
        <v>666.71151724139099</v>
      </c>
      <c r="J125" s="1">
        <v>507.47038244777201</v>
      </c>
      <c r="K125" s="1">
        <v>583.90403481354804</v>
      </c>
      <c r="L125" s="1">
        <v>481.08447683911601</v>
      </c>
      <c r="M125" s="1">
        <v>563.79621422020398</v>
      </c>
      <c r="N125" s="1">
        <v>368.93548846745801</v>
      </c>
      <c r="O125" s="1">
        <v>547.04557187959904</v>
      </c>
      <c r="P125" s="1">
        <v>372.87157915901003</v>
      </c>
      <c r="Q125" s="1">
        <v>384.63916493562402</v>
      </c>
      <c r="R125" s="1">
        <v>389.14278135835599</v>
      </c>
      <c r="S125" s="1">
        <v>240.444375201848</v>
      </c>
      <c r="T125" s="1">
        <v>351.79958126693202</v>
      </c>
      <c r="U125" s="1">
        <v>300.27664662863498</v>
      </c>
      <c r="V125" s="1">
        <v>243.35373802385701</v>
      </c>
      <c r="W125" s="1">
        <v>180.277487710694</v>
      </c>
      <c r="X125" s="1">
        <v>230.10014263354</v>
      </c>
      <c r="Y125" s="1">
        <v>274.15954370784499</v>
      </c>
      <c r="Z125" s="1">
        <v>280.94982840959398</v>
      </c>
      <c r="AA125" s="1">
        <v>250.06169034749601</v>
      </c>
      <c r="AB125" s="1">
        <v>204.149049871633</v>
      </c>
      <c r="AC125" s="1">
        <v>226.04975047658201</v>
      </c>
      <c r="AD125" s="1">
        <v>246.65374100983601</v>
      </c>
    </row>
    <row r="126" spans="1:30" x14ac:dyDescent="0.2">
      <c r="A126" s="1" t="s">
        <v>294</v>
      </c>
      <c r="B126" s="1" t="s">
        <v>295</v>
      </c>
      <c r="C126" s="1" t="s">
        <v>37</v>
      </c>
      <c r="D126" s="1">
        <v>982.14757854198501</v>
      </c>
      <c r="E126" s="1">
        <v>927.78717406455303</v>
      </c>
      <c r="F126" s="1">
        <v>715.7848682819</v>
      </c>
      <c r="G126" s="1">
        <v>775.59111782630896</v>
      </c>
      <c r="H126" s="1">
        <v>730.46266082904003</v>
      </c>
      <c r="I126" s="1">
        <v>778.02048033522101</v>
      </c>
      <c r="J126" s="1">
        <v>829.32075893962997</v>
      </c>
      <c r="K126" s="1">
        <v>898.83071169337802</v>
      </c>
      <c r="L126" s="1">
        <v>699.81407669867701</v>
      </c>
      <c r="M126" s="1">
        <v>796.723566176644</v>
      </c>
      <c r="N126" s="1">
        <v>980.29555358043501</v>
      </c>
      <c r="O126" s="1">
        <v>719.57805846470399</v>
      </c>
      <c r="P126" s="1">
        <v>619.555300233857</v>
      </c>
      <c r="Q126" s="1">
        <v>773.61962362921201</v>
      </c>
      <c r="R126" s="1">
        <v>629.67785973786499</v>
      </c>
      <c r="S126" s="1">
        <v>494.17350488384</v>
      </c>
      <c r="T126" s="1">
        <v>643.95508449929696</v>
      </c>
      <c r="U126" s="1">
        <v>487.70052885452998</v>
      </c>
      <c r="V126" s="1">
        <v>629.71009923712802</v>
      </c>
      <c r="W126" s="1">
        <v>884.17932535164698</v>
      </c>
      <c r="X126" s="1">
        <v>742.80616753586901</v>
      </c>
      <c r="Y126" s="1">
        <v>905.81217782502097</v>
      </c>
      <c r="Z126" s="1">
        <v>770.35323427033097</v>
      </c>
      <c r="AA126" s="1">
        <v>769.678491129338</v>
      </c>
      <c r="AB126" s="1">
        <v>1104.0706979890001</v>
      </c>
      <c r="AC126" s="1">
        <v>1021.73075724888</v>
      </c>
      <c r="AD126" s="1">
        <v>1133.6868871607401</v>
      </c>
    </row>
    <row r="127" spans="1:30" x14ac:dyDescent="0.2">
      <c r="A127" s="1" t="s">
        <v>296</v>
      </c>
      <c r="B127" s="1" t="s">
        <v>297</v>
      </c>
      <c r="C127" s="1" t="s">
        <v>37</v>
      </c>
      <c r="D127" s="1">
        <v>41.761973682333398</v>
      </c>
      <c r="E127" s="1">
        <v>16.564635497015299</v>
      </c>
      <c r="F127" s="1">
        <v>39.062397365413702</v>
      </c>
      <c r="G127" s="1">
        <v>43.599267618872602</v>
      </c>
      <c r="H127" s="1">
        <v>35.071361832345097</v>
      </c>
      <c r="I127" s="1">
        <v>44.856379334387398</v>
      </c>
      <c r="J127" s="1">
        <v>171.98117754016101</v>
      </c>
      <c r="K127" s="1">
        <v>118.516456900081</v>
      </c>
      <c r="L127" s="1">
        <v>151.02313807958501</v>
      </c>
      <c r="M127" s="1">
        <v>37.094792857425702</v>
      </c>
      <c r="N127" s="1">
        <v>21.698799600899601</v>
      </c>
      <c r="O127" s="1">
        <v>44.762994735379202</v>
      </c>
      <c r="P127" s="1">
        <v>40.797843298215</v>
      </c>
      <c r="Q127" s="1">
        <v>28.5175069036578</v>
      </c>
      <c r="R127" s="1">
        <v>59.229430280373698</v>
      </c>
      <c r="S127" s="1">
        <v>387.36146036053202</v>
      </c>
      <c r="T127" s="1">
        <v>318.02356493892302</v>
      </c>
      <c r="U127" s="1">
        <v>331.62603137282798</v>
      </c>
      <c r="V127" s="1">
        <v>37.664829342274601</v>
      </c>
      <c r="W127" s="1">
        <v>27.732629506831099</v>
      </c>
      <c r="X127" s="1">
        <v>39.812427904168999</v>
      </c>
      <c r="Y127" s="1">
        <v>36.749915931014698</v>
      </c>
      <c r="Z127" s="1">
        <v>52.723701707220897</v>
      </c>
      <c r="AA127" s="1">
        <v>50.880531861694202</v>
      </c>
      <c r="AB127" s="1">
        <v>266.058956726639</v>
      </c>
      <c r="AC127" s="1">
        <v>142.40570405114201</v>
      </c>
      <c r="AD127" s="1">
        <v>190.32205114138901</v>
      </c>
    </row>
    <row r="128" spans="1:30" x14ac:dyDescent="0.2">
      <c r="A128" s="1" t="s">
        <v>298</v>
      </c>
      <c r="B128" s="1" t="s">
        <v>299</v>
      </c>
      <c r="C128" s="1" t="s">
        <v>38</v>
      </c>
      <c r="D128" s="1">
        <v>551.29960774823996</v>
      </c>
      <c r="E128" s="1">
        <v>615.29347135952696</v>
      </c>
      <c r="F128" s="1">
        <v>442.466978795665</v>
      </c>
      <c r="G128" s="1">
        <v>401.56872801475402</v>
      </c>
      <c r="H128" s="1">
        <v>418.41470513373901</v>
      </c>
      <c r="I128" s="1">
        <v>367.81282378496599</v>
      </c>
      <c r="J128" s="1">
        <v>379.96391246463099</v>
      </c>
      <c r="K128" s="1">
        <v>314.99279498278702</v>
      </c>
      <c r="L128" s="1">
        <v>371.04572495551901</v>
      </c>
      <c r="M128" s="1">
        <v>345.393298290605</v>
      </c>
      <c r="N128" s="1">
        <v>332.70834595673301</v>
      </c>
      <c r="O128" s="1">
        <v>309.36267529791297</v>
      </c>
      <c r="P128" s="1">
        <v>271.36648168831999</v>
      </c>
      <c r="Q128" s="1">
        <v>228.23022672322099</v>
      </c>
      <c r="R128" s="1">
        <v>244.825811463088</v>
      </c>
      <c r="S128" s="1">
        <v>155.91227697161301</v>
      </c>
      <c r="T128" s="1">
        <v>196.44612140063199</v>
      </c>
      <c r="U128" s="1">
        <v>213.56377136283899</v>
      </c>
      <c r="V128" s="1">
        <v>290.59857498249499</v>
      </c>
      <c r="W128" s="1">
        <v>275.857179679502</v>
      </c>
      <c r="X128" s="1">
        <v>283.52693372301798</v>
      </c>
      <c r="Y128" s="1">
        <v>344.65427747536899</v>
      </c>
      <c r="Z128" s="1">
        <v>224.761773352098</v>
      </c>
      <c r="AA128" s="1">
        <v>318.420983403322</v>
      </c>
      <c r="AB128" s="1">
        <v>103.463825394252</v>
      </c>
      <c r="AC128" s="1">
        <v>164.52930824500601</v>
      </c>
      <c r="AD128" s="1">
        <v>178.62440527404499</v>
      </c>
    </row>
    <row r="129" spans="1:30" x14ac:dyDescent="0.2">
      <c r="A129" s="1" t="s">
        <v>300</v>
      </c>
      <c r="B129" s="1" t="s">
        <v>301</v>
      </c>
      <c r="C129" s="1" t="s">
        <v>39</v>
      </c>
      <c r="D129" s="1">
        <v>2984.7380274207399</v>
      </c>
      <c r="E129" s="1">
        <v>2725.6780360180901</v>
      </c>
      <c r="F129" s="1">
        <v>2183.7557792207299</v>
      </c>
      <c r="G129" s="1">
        <v>2385.1701068482198</v>
      </c>
      <c r="H129" s="1">
        <v>2133.13182297496</v>
      </c>
      <c r="I129" s="1">
        <v>2190.8227582650402</v>
      </c>
      <c r="J129" s="1">
        <v>2803.1901293639598</v>
      </c>
      <c r="K129" s="1">
        <v>2681.09506605361</v>
      </c>
      <c r="L129" s="1">
        <v>2709.3682029696001</v>
      </c>
      <c r="M129" s="1">
        <v>2358.4526595222101</v>
      </c>
      <c r="N129" s="1">
        <v>1594.2138790949</v>
      </c>
      <c r="O129" s="1">
        <v>2068.5425068885402</v>
      </c>
      <c r="P129" s="1">
        <v>1849.65412739166</v>
      </c>
      <c r="Q129" s="1">
        <v>1941.3967633259799</v>
      </c>
      <c r="R129" s="1">
        <v>2182.0050249512901</v>
      </c>
      <c r="S129" s="1">
        <v>2016.9224443514499</v>
      </c>
      <c r="T129" s="1">
        <v>2148.5838468879901</v>
      </c>
      <c r="U129" s="1">
        <v>2340.40287561173</v>
      </c>
      <c r="V129" s="1">
        <v>1937.6325899733999</v>
      </c>
      <c r="W129" s="1">
        <v>1765.6664424230601</v>
      </c>
      <c r="X129" s="1">
        <v>1669.20118294896</v>
      </c>
      <c r="Y129" s="1">
        <v>2857.2494055737702</v>
      </c>
      <c r="Z129" s="1">
        <v>2659.0265588316302</v>
      </c>
      <c r="AA129" s="1">
        <v>2841.0580323180202</v>
      </c>
      <c r="AB129" s="1">
        <v>2466.3015199082001</v>
      </c>
      <c r="AC129" s="1">
        <v>2206.9578725106699</v>
      </c>
      <c r="AD129" s="1">
        <v>2295.6658777156299</v>
      </c>
    </row>
    <row r="130" spans="1:30" x14ac:dyDescent="0.2">
      <c r="A130" s="1" t="s">
        <v>302</v>
      </c>
      <c r="B130" s="1" t="s">
        <v>303</v>
      </c>
      <c r="C130" s="1" t="s">
        <v>40</v>
      </c>
      <c r="D130" s="1">
        <v>2346.8073100206998</v>
      </c>
      <c r="E130" s="1">
        <v>2271.2296008131698</v>
      </c>
      <c r="F130" s="1">
        <v>2124.3685303233701</v>
      </c>
      <c r="G130" s="1">
        <v>1699.9560369419501</v>
      </c>
      <c r="H130" s="1">
        <v>1691.12209953006</v>
      </c>
      <c r="I130" s="1">
        <v>1986.8920829301901</v>
      </c>
      <c r="J130" s="1">
        <v>1249.6119183912799</v>
      </c>
      <c r="K130" s="1">
        <v>1324.5833429124</v>
      </c>
      <c r="L130" s="1">
        <v>1267.6130034427499</v>
      </c>
      <c r="M130" s="1">
        <v>664.09170075121699</v>
      </c>
      <c r="N130" s="1">
        <v>574.91568750478996</v>
      </c>
      <c r="O130" s="1">
        <v>638.47790982614697</v>
      </c>
      <c r="P130" s="1">
        <v>684.36959241302702</v>
      </c>
      <c r="Q130" s="1">
        <v>726.636991699041</v>
      </c>
      <c r="R130" s="1">
        <v>685.36651979535804</v>
      </c>
      <c r="S130" s="1">
        <v>416.57735152936499</v>
      </c>
      <c r="T130" s="1">
        <v>558.47195559427598</v>
      </c>
      <c r="U130" s="1">
        <v>427.81789346816203</v>
      </c>
      <c r="V130" s="1">
        <v>165.49916591850501</v>
      </c>
      <c r="W130" s="1">
        <v>167.81957897306</v>
      </c>
      <c r="X130" s="1">
        <v>183.906157724331</v>
      </c>
      <c r="Y130" s="1">
        <v>268.57679007828801</v>
      </c>
      <c r="Z130" s="1">
        <v>215.90895885886701</v>
      </c>
      <c r="AA130" s="1">
        <v>324.02434564214298</v>
      </c>
      <c r="AB130" s="1">
        <v>231.68705566696701</v>
      </c>
      <c r="AC130" s="1">
        <v>210.85534989069399</v>
      </c>
      <c r="AD130" s="1">
        <v>315.66532104664702</v>
      </c>
    </row>
    <row r="131" spans="1:30" x14ac:dyDescent="0.2">
      <c r="A131" s="1" t="s">
        <v>304</v>
      </c>
      <c r="B131" s="1" t="s">
        <v>305</v>
      </c>
      <c r="C131" s="1" t="s">
        <v>41</v>
      </c>
      <c r="D131" s="1">
        <v>2.5329679407750101</v>
      </c>
      <c r="E131" s="1">
        <v>2.5860727710996798</v>
      </c>
      <c r="F131" s="1">
        <v>0</v>
      </c>
      <c r="G131" s="1">
        <v>23.783972515705599</v>
      </c>
      <c r="H131" s="1">
        <v>24.802303828154699</v>
      </c>
      <c r="I131" s="1">
        <v>103.087730320267</v>
      </c>
      <c r="J131" s="1">
        <v>34.763076144241097</v>
      </c>
      <c r="K131" s="1">
        <v>94.985377084242899</v>
      </c>
      <c r="L131" s="1">
        <v>60.737121477166603</v>
      </c>
      <c r="M131" s="1">
        <v>223.16428634444301</v>
      </c>
      <c r="N131" s="1">
        <v>296.61087514045499</v>
      </c>
      <c r="O131" s="1">
        <v>220.41694827299199</v>
      </c>
      <c r="P131" s="1">
        <v>140.17549991163301</v>
      </c>
      <c r="Q131" s="1">
        <v>344.73540639153998</v>
      </c>
      <c r="R131" s="1">
        <v>643.09729152053103</v>
      </c>
      <c r="S131" s="1">
        <v>80.187156091848095</v>
      </c>
      <c r="T131" s="1">
        <v>54.974247280750298</v>
      </c>
      <c r="U131" s="1">
        <v>82.792709146981096</v>
      </c>
      <c r="V131" s="1">
        <v>832.03433146982502</v>
      </c>
      <c r="W131" s="1">
        <v>691.03854287236902</v>
      </c>
      <c r="X131" s="1">
        <v>747.67070942450698</v>
      </c>
      <c r="Y131" s="1">
        <v>650.37462086875996</v>
      </c>
      <c r="Z131" s="1">
        <v>974.45358676096805</v>
      </c>
      <c r="AA131" s="1">
        <v>786.672030131572</v>
      </c>
      <c r="AB131" s="1">
        <v>200.842028518803</v>
      </c>
      <c r="AC131" s="1">
        <v>189.92707356536201</v>
      </c>
      <c r="AD131" s="1">
        <v>293.97692473482698</v>
      </c>
    </row>
    <row r="132" spans="1:30" x14ac:dyDescent="0.2">
      <c r="A132" s="1" t="s">
        <v>306</v>
      </c>
      <c r="B132" s="1" t="s">
        <v>307</v>
      </c>
      <c r="C132" s="1" t="s">
        <v>42</v>
      </c>
      <c r="D132" s="1">
        <v>303.66310167804801</v>
      </c>
      <c r="E132" s="1">
        <v>292.33624320517799</v>
      </c>
      <c r="F132" s="1">
        <v>297.71244078091797</v>
      </c>
      <c r="G132" s="1">
        <v>79.602123025211895</v>
      </c>
      <c r="H132" s="1">
        <v>188.25740490136499</v>
      </c>
      <c r="I132" s="1">
        <v>105.525595895187</v>
      </c>
      <c r="J132" s="1">
        <v>29.467462520338099</v>
      </c>
      <c r="K132" s="1">
        <v>102.90237805103</v>
      </c>
      <c r="L132" s="1">
        <v>112.03647930654</v>
      </c>
      <c r="M132" s="1">
        <v>216.67089573598901</v>
      </c>
      <c r="N132" s="1">
        <v>264.73524787221902</v>
      </c>
      <c r="O132" s="1">
        <v>211.43178012516901</v>
      </c>
      <c r="P132" s="1">
        <v>275.712713957049</v>
      </c>
      <c r="Q132" s="1">
        <v>327.62152993682002</v>
      </c>
      <c r="R132" s="1">
        <v>199.58576542250401</v>
      </c>
      <c r="S132" s="1">
        <v>165.772595499842</v>
      </c>
      <c r="T132" s="1">
        <v>194.65595530291901</v>
      </c>
      <c r="U132" s="1">
        <v>155.28105961847501</v>
      </c>
      <c r="V132" s="1">
        <v>98.074256860825301</v>
      </c>
      <c r="W132" s="1">
        <v>107.694251027124</v>
      </c>
      <c r="X132" s="1">
        <v>93.380289212777498</v>
      </c>
      <c r="Y132" s="1">
        <v>213.278767001376</v>
      </c>
      <c r="Z132" s="1">
        <v>210.74355385540099</v>
      </c>
      <c r="AA132" s="1">
        <v>210.51849642577599</v>
      </c>
      <c r="AB132" s="1">
        <v>1606.4221521039599</v>
      </c>
      <c r="AC132" s="1">
        <v>231.05913252030899</v>
      </c>
      <c r="AD132" s="1">
        <v>1184.2248681168401</v>
      </c>
    </row>
    <row r="133" spans="1:30" x14ac:dyDescent="0.2">
      <c r="A133" s="1" t="s">
        <v>308</v>
      </c>
      <c r="B133" s="1" t="s">
        <v>309</v>
      </c>
      <c r="C133" s="1" t="s">
        <v>43</v>
      </c>
      <c r="D133" s="1">
        <v>26090.704371109401</v>
      </c>
      <c r="E133" s="1">
        <v>22855.000954539501</v>
      </c>
      <c r="F133" s="1">
        <v>21763.630222027699</v>
      </c>
      <c r="G133" s="1">
        <v>18409.892558212399</v>
      </c>
      <c r="H133" s="1">
        <v>18064.003611410299</v>
      </c>
      <c r="I133" s="1">
        <v>17031.1638930115</v>
      </c>
      <c r="J133" s="1">
        <v>17225.155429163398</v>
      </c>
      <c r="K133" s="1">
        <v>17297.326573969101</v>
      </c>
      <c r="L133" s="1">
        <v>16203.1534643716</v>
      </c>
      <c r="M133" s="1">
        <v>27361.468177859999</v>
      </c>
      <c r="N133" s="1">
        <v>21992.729141068201</v>
      </c>
      <c r="O133" s="1">
        <v>23377.3564227891</v>
      </c>
      <c r="P133" s="1">
        <v>22566.280998319799</v>
      </c>
      <c r="Q133" s="1">
        <v>21610.506656032801</v>
      </c>
      <c r="R133" s="1">
        <v>24429.1506729137</v>
      </c>
      <c r="S133" s="1">
        <v>14808.6057032641</v>
      </c>
      <c r="T133" s="1">
        <v>16724.962631889201</v>
      </c>
      <c r="U133" s="1">
        <v>15919.603337304499</v>
      </c>
      <c r="V133" s="1">
        <v>16499.569752470099</v>
      </c>
      <c r="W133" s="1">
        <v>18770.041848725799</v>
      </c>
      <c r="X133" s="1">
        <v>15973.3748590906</v>
      </c>
      <c r="Y133" s="1">
        <v>21353.127031832799</v>
      </c>
      <c r="Z133" s="1">
        <v>13335.406398225199</v>
      </c>
      <c r="AA133" s="1">
        <v>18651.969088321701</v>
      </c>
      <c r="AB133" s="1">
        <v>12487.698562412599</v>
      </c>
      <c r="AC133" s="1">
        <v>10948.541762573101</v>
      </c>
      <c r="AD133" s="1">
        <v>11328.4304415472</v>
      </c>
    </row>
    <row r="134" spans="1:30" x14ac:dyDescent="0.2">
      <c r="A134" s="1" t="s">
        <v>310</v>
      </c>
      <c r="B134" s="1" t="s">
        <v>311</v>
      </c>
      <c r="C134" s="1" t="s">
        <v>43</v>
      </c>
      <c r="D134" s="1">
        <v>161.00767617500901</v>
      </c>
      <c r="E134" s="1">
        <v>208.565678160479</v>
      </c>
      <c r="F134" s="1">
        <v>114.834791575121</v>
      </c>
      <c r="G134" s="1">
        <v>225.859941190954</v>
      </c>
      <c r="H134" s="1">
        <v>142.104908525719</v>
      </c>
      <c r="I134" s="1">
        <v>174.16506352533301</v>
      </c>
      <c r="J134" s="1">
        <v>376.51915668634899</v>
      </c>
      <c r="K134" s="1">
        <v>385.40687993951099</v>
      </c>
      <c r="L134" s="1">
        <v>436.22783887750597</v>
      </c>
      <c r="M134" s="1">
        <v>179.72896456831</v>
      </c>
      <c r="N134" s="1">
        <v>162.18199266992301</v>
      </c>
      <c r="O134" s="1">
        <v>194.83438732568399</v>
      </c>
      <c r="P134" s="1">
        <v>298.45085043393698</v>
      </c>
      <c r="Q134" s="1">
        <v>305.76546332095</v>
      </c>
      <c r="R134" s="1">
        <v>397.91427032874299</v>
      </c>
      <c r="S134" s="1">
        <v>675.63105787454901</v>
      </c>
      <c r="T134" s="1">
        <v>711.22713025361497</v>
      </c>
      <c r="U134" s="1">
        <v>689.35151314144696</v>
      </c>
      <c r="V134" s="1">
        <v>218.170566525526</v>
      </c>
      <c r="W134" s="1">
        <v>230.11437033494599</v>
      </c>
      <c r="X134" s="1">
        <v>164.961217888742</v>
      </c>
      <c r="Y134" s="1">
        <v>519.64001954367905</v>
      </c>
      <c r="Z134" s="1">
        <v>412.14049640652399</v>
      </c>
      <c r="AA134" s="1">
        <v>466.83085377185398</v>
      </c>
      <c r="AB134" s="1">
        <v>858.37582212847201</v>
      </c>
      <c r="AC134" s="1">
        <v>617.07034295090295</v>
      </c>
      <c r="AD134" s="1">
        <v>727.98497739958498</v>
      </c>
    </row>
    <row r="135" spans="1:30" x14ac:dyDescent="0.2">
      <c r="A135" s="1" t="s">
        <v>312</v>
      </c>
      <c r="B135" s="1" t="s">
        <v>313</v>
      </c>
      <c r="C135" s="1" t="s">
        <v>43</v>
      </c>
      <c r="D135" s="1">
        <v>3396.4776857480201</v>
      </c>
      <c r="E135" s="1">
        <v>2208.9748153365599</v>
      </c>
      <c r="F135" s="1">
        <v>3128.1640704566698</v>
      </c>
      <c r="G135" s="1">
        <v>2300.56431740264</v>
      </c>
      <c r="H135" s="1">
        <v>2453.8033857066898</v>
      </c>
      <c r="I135" s="1">
        <v>2145.7518304001301</v>
      </c>
      <c r="J135" s="1">
        <v>1702.87334623472</v>
      </c>
      <c r="K135" s="1">
        <v>1534.4747009990001</v>
      </c>
      <c r="L135" s="1">
        <v>1409.6603653704899</v>
      </c>
      <c r="M135" s="1">
        <v>982.109556452167</v>
      </c>
      <c r="N135" s="1">
        <v>758.61191092215495</v>
      </c>
      <c r="O135" s="1">
        <v>1050.3155532758699</v>
      </c>
      <c r="P135" s="1">
        <v>999.52739660710802</v>
      </c>
      <c r="Q135" s="1">
        <v>854.61187145070505</v>
      </c>
      <c r="R135" s="1">
        <v>1079.5751020814901</v>
      </c>
      <c r="S135" s="1">
        <v>1139.63736097992</v>
      </c>
      <c r="T135" s="1">
        <v>1288.47356679871</v>
      </c>
      <c r="U135" s="1">
        <v>1401.94637671135</v>
      </c>
      <c r="V135" s="1">
        <v>636.84229646913298</v>
      </c>
      <c r="W135" s="1">
        <v>734.22949544263201</v>
      </c>
      <c r="X135" s="1">
        <v>822.06857425738303</v>
      </c>
      <c r="Y135" s="1">
        <v>1012.02125117146</v>
      </c>
      <c r="Z135" s="1">
        <v>636.70936217199699</v>
      </c>
      <c r="AA135" s="1">
        <v>826.84625737198598</v>
      </c>
      <c r="AB135" s="1">
        <v>1211.1539339159599</v>
      </c>
      <c r="AC135" s="1">
        <v>1153.70882616023</v>
      </c>
      <c r="AD135" s="1">
        <v>1339.2353120062101</v>
      </c>
    </row>
    <row r="136" spans="1:30" x14ac:dyDescent="0.2">
      <c r="A136" s="1" t="s">
        <v>314</v>
      </c>
      <c r="B136" s="1" t="s">
        <v>315</v>
      </c>
      <c r="C136" s="1" t="s">
        <v>43</v>
      </c>
      <c r="D136" s="1">
        <v>236.42694245756701</v>
      </c>
      <c r="E136" s="1">
        <v>228.26517296131499</v>
      </c>
      <c r="F136" s="1">
        <v>275.18498192426699</v>
      </c>
      <c r="G136" s="1">
        <v>261.84788037373102</v>
      </c>
      <c r="H136" s="1">
        <v>238.983258862566</v>
      </c>
      <c r="I136" s="1">
        <v>240.052950233404</v>
      </c>
      <c r="J136" s="1">
        <v>198.82400303478499</v>
      </c>
      <c r="K136" s="1">
        <v>130.97209627926</v>
      </c>
      <c r="L136" s="1">
        <v>144.896453425684</v>
      </c>
      <c r="M136" s="1">
        <v>83.783323462587504</v>
      </c>
      <c r="N136" s="1">
        <v>120.069645372062</v>
      </c>
      <c r="O136" s="1">
        <v>109.07033549936899</v>
      </c>
      <c r="P136" s="1">
        <v>149.16480051065301</v>
      </c>
      <c r="Q136" s="1">
        <v>62.675975782213897</v>
      </c>
      <c r="R136" s="1">
        <v>79.870274299174994</v>
      </c>
      <c r="S136" s="1">
        <v>72.367684762650001</v>
      </c>
      <c r="T136" s="1">
        <v>67.186095231603005</v>
      </c>
      <c r="U136" s="1">
        <v>101.440101109183</v>
      </c>
      <c r="V136" s="1">
        <v>48.558019584460197</v>
      </c>
      <c r="W136" s="1">
        <v>124.541524880452</v>
      </c>
      <c r="X136" s="1">
        <v>73.504136928293804</v>
      </c>
      <c r="Y136" s="1">
        <v>176.44771378209799</v>
      </c>
      <c r="Z136" s="1">
        <v>125.117324684273</v>
      </c>
      <c r="AA136" s="1">
        <v>121.194378574458</v>
      </c>
      <c r="AB136" s="1">
        <v>37.247977169039601</v>
      </c>
      <c r="AC136" s="1">
        <v>22.500578161539799</v>
      </c>
      <c r="AD136" s="1">
        <v>22.4720600369759</v>
      </c>
    </row>
    <row r="137" spans="1:30" x14ac:dyDescent="0.2">
      <c r="A137" s="1" t="s">
        <v>316</v>
      </c>
      <c r="B137" s="1" t="s">
        <v>317</v>
      </c>
      <c r="C137" s="1" t="s">
        <v>43</v>
      </c>
      <c r="D137" s="1">
        <v>1567.20045486044</v>
      </c>
      <c r="E137" s="1">
        <v>1533.63058091688</v>
      </c>
      <c r="F137" s="1">
        <v>1530.6017319734101</v>
      </c>
      <c r="G137" s="1">
        <v>2326.6303363158099</v>
      </c>
      <c r="H137" s="1">
        <v>1743.5654383839801</v>
      </c>
      <c r="I137" s="1">
        <v>1655.4165931973901</v>
      </c>
      <c r="J137" s="1">
        <v>12084.6937248741</v>
      </c>
      <c r="K137" s="1">
        <v>7714.9183159223403</v>
      </c>
      <c r="L137" s="1">
        <v>9572.3488201342407</v>
      </c>
      <c r="M137" s="1">
        <v>907.95439872389102</v>
      </c>
      <c r="N137" s="1">
        <v>1197.8480829523301</v>
      </c>
      <c r="O137" s="1">
        <v>1155.9979189200801</v>
      </c>
      <c r="P137" s="1">
        <v>1892.9106133042501</v>
      </c>
      <c r="Q137" s="1">
        <v>1903.4354315078999</v>
      </c>
      <c r="R137" s="1">
        <v>2167.53768174057</v>
      </c>
      <c r="S137" s="1">
        <v>7412.1086689734502</v>
      </c>
      <c r="T137" s="1">
        <v>6954.0515381618798</v>
      </c>
      <c r="U137" s="1">
        <v>8435.3421014554006</v>
      </c>
      <c r="V137" s="1">
        <v>562.96800008275704</v>
      </c>
      <c r="W137" s="1">
        <v>843.27455193981496</v>
      </c>
      <c r="X137" s="1">
        <v>696.59011854369396</v>
      </c>
      <c r="Y137" s="1">
        <v>1456.82261609951</v>
      </c>
      <c r="Z137" s="1">
        <v>1453.8911099371101</v>
      </c>
      <c r="AA137" s="1">
        <v>1500.3435458863</v>
      </c>
      <c r="AB137" s="1">
        <v>10947.504538207901</v>
      </c>
      <c r="AC137" s="1">
        <v>9217.3344616354898</v>
      </c>
      <c r="AD137" s="1">
        <v>13980.136916535999</v>
      </c>
    </row>
    <row r="138" spans="1:30" x14ac:dyDescent="0.2">
      <c r="A138" s="1" t="s">
        <v>318</v>
      </c>
      <c r="B138" s="1" t="s">
        <v>319</v>
      </c>
      <c r="C138" s="1" t="s">
        <v>43</v>
      </c>
      <c r="D138" s="1">
        <v>14.6406337365899</v>
      </c>
      <c r="E138" s="1">
        <v>0</v>
      </c>
      <c r="F138" s="1">
        <v>18.7732822176316</v>
      </c>
      <c r="G138" s="1">
        <v>30.828245199821101</v>
      </c>
      <c r="H138" s="1">
        <v>8.5599753210487997</v>
      </c>
      <c r="I138" s="1">
        <v>25.481153336357998</v>
      </c>
      <c r="J138" s="1">
        <v>554.85179487695905</v>
      </c>
      <c r="K138" s="1">
        <v>541.27595680942102</v>
      </c>
      <c r="L138" s="1">
        <v>623.46409948820099</v>
      </c>
      <c r="M138" s="1">
        <v>16.416910468376301</v>
      </c>
      <c r="N138" s="1">
        <v>10.885741558303</v>
      </c>
      <c r="O138" s="1">
        <v>9.4611254500771693</v>
      </c>
      <c r="P138" s="1">
        <v>36.392561951771299</v>
      </c>
      <c r="Q138" s="1">
        <v>60.296135999555403</v>
      </c>
      <c r="R138" s="1">
        <v>99.457647726187702</v>
      </c>
      <c r="S138" s="1">
        <v>202.61387571762501</v>
      </c>
      <c r="T138" s="1">
        <v>217.27958229663699</v>
      </c>
      <c r="U138" s="1">
        <v>225.298408323069</v>
      </c>
      <c r="V138" s="1">
        <v>10.0850802595139</v>
      </c>
      <c r="W138" s="1">
        <v>25.923969181843699</v>
      </c>
      <c r="X138" s="1">
        <v>38.598908588252399</v>
      </c>
      <c r="Y138" s="1">
        <v>50.807737587672499</v>
      </c>
      <c r="Z138" s="1">
        <v>47.192836469651901</v>
      </c>
      <c r="AA138" s="1">
        <v>70.302574448771495</v>
      </c>
      <c r="AB138" s="1">
        <v>137.156628285507</v>
      </c>
      <c r="AC138" s="1">
        <v>112.655369609799</v>
      </c>
      <c r="AD138" s="1">
        <v>135.082358401145</v>
      </c>
    </row>
    <row r="139" spans="1:30" x14ac:dyDescent="0.2">
      <c r="A139" s="1" t="s">
        <v>320</v>
      </c>
      <c r="B139" s="1" t="s">
        <v>321</v>
      </c>
      <c r="C139" s="1" t="s">
        <v>43</v>
      </c>
      <c r="D139" s="1">
        <v>352.83671101578301</v>
      </c>
      <c r="E139" s="1">
        <v>539.17792294975698</v>
      </c>
      <c r="F139" s="1">
        <v>947.29545402121198</v>
      </c>
      <c r="G139" s="1">
        <v>107.411492219376</v>
      </c>
      <c r="H139" s="1">
        <v>138.11560662907101</v>
      </c>
      <c r="I139" s="1">
        <v>132.60372126988699</v>
      </c>
      <c r="J139" s="1">
        <v>204.45929943093299</v>
      </c>
      <c r="K139" s="1">
        <v>141.390565639973</v>
      </c>
      <c r="L139" s="1">
        <v>58.891797740036601</v>
      </c>
      <c r="M139" s="1">
        <v>278.985790278043</v>
      </c>
      <c r="N139" s="1">
        <v>360.32875026698702</v>
      </c>
      <c r="O139" s="1">
        <v>401.57321338868502</v>
      </c>
      <c r="P139" s="1">
        <v>141.57187660160901</v>
      </c>
      <c r="Q139" s="1">
        <v>138.200388676914</v>
      </c>
      <c r="R139" s="1">
        <v>79.936569760247394</v>
      </c>
      <c r="S139" s="1">
        <v>35.623561769247203</v>
      </c>
      <c r="T139" s="1">
        <v>133.447369718179</v>
      </c>
      <c r="U139" s="1">
        <v>139.411820374879</v>
      </c>
      <c r="V139" s="1">
        <v>98.480004499999893</v>
      </c>
      <c r="W139" s="1">
        <v>91.689434426555295</v>
      </c>
      <c r="X139" s="1">
        <v>185.27259615130001</v>
      </c>
      <c r="Y139" s="1">
        <v>221.04268566067401</v>
      </c>
      <c r="Z139" s="1">
        <v>120.777631382495</v>
      </c>
      <c r="AA139" s="1">
        <v>243.982146347921</v>
      </c>
      <c r="AB139" s="1">
        <v>113.069086345144</v>
      </c>
      <c r="AC139" s="1">
        <v>48.9278717982315</v>
      </c>
      <c r="AD139" s="1">
        <v>71.265887103210503</v>
      </c>
    </row>
    <row r="140" spans="1:30" x14ac:dyDescent="0.2">
      <c r="A140" s="1" t="s">
        <v>322</v>
      </c>
      <c r="B140" s="1" t="s">
        <v>323</v>
      </c>
      <c r="C140" s="1" t="s">
        <v>43</v>
      </c>
      <c r="D140" s="1">
        <v>730.64028001086001</v>
      </c>
      <c r="E140" s="1">
        <v>670.87850939353802</v>
      </c>
      <c r="F140" s="1">
        <v>651.33000762482504</v>
      </c>
      <c r="G140" s="1">
        <v>338.47164773261699</v>
      </c>
      <c r="H140" s="1">
        <v>263.65345014677899</v>
      </c>
      <c r="I140" s="1">
        <v>376.01011958541199</v>
      </c>
      <c r="J140" s="1">
        <v>153.052973545105</v>
      </c>
      <c r="K140" s="1">
        <v>188.09281653167301</v>
      </c>
      <c r="L140" s="1">
        <v>158.20336571980999</v>
      </c>
      <c r="M140" s="1">
        <v>493.48904571219902</v>
      </c>
      <c r="N140" s="1">
        <v>354.26519696595898</v>
      </c>
      <c r="O140" s="1">
        <v>383.12027788046998</v>
      </c>
      <c r="P140" s="1">
        <v>520.46485005404895</v>
      </c>
      <c r="Q140" s="1">
        <v>370.79686619922597</v>
      </c>
      <c r="R140" s="1">
        <v>254.40421664322699</v>
      </c>
      <c r="S140" s="1">
        <v>54.218415781867201</v>
      </c>
      <c r="T140" s="1">
        <v>183.18905458238899</v>
      </c>
      <c r="U140" s="1">
        <v>96.867879119823897</v>
      </c>
      <c r="V140" s="1">
        <v>521.13818694831696</v>
      </c>
      <c r="W140" s="1">
        <v>446.52333809750797</v>
      </c>
      <c r="X140" s="1">
        <v>597.18793173314498</v>
      </c>
      <c r="Y140" s="1">
        <v>349.02651172008899</v>
      </c>
      <c r="Z140" s="1">
        <v>294.45050689632097</v>
      </c>
      <c r="AA140" s="1">
        <v>345.15741002521997</v>
      </c>
      <c r="AB140" s="1">
        <v>163.241519969053</v>
      </c>
      <c r="AC140" s="1">
        <v>143.290450594758</v>
      </c>
      <c r="AD140" s="1">
        <v>67.964373535177998</v>
      </c>
    </row>
    <row r="141" spans="1:30" x14ac:dyDescent="0.2">
      <c r="A141" s="1" t="s">
        <v>324</v>
      </c>
      <c r="B141" s="1" t="s">
        <v>325</v>
      </c>
      <c r="C141" s="1" t="s">
        <v>43</v>
      </c>
      <c r="D141" s="1">
        <v>2829.59013257784</v>
      </c>
      <c r="E141" s="1">
        <v>2246.2704860932799</v>
      </c>
      <c r="F141" s="1">
        <v>2354.9260911484298</v>
      </c>
      <c r="G141" s="1">
        <v>2604.46040625765</v>
      </c>
      <c r="H141" s="1">
        <v>2234.77951473438</v>
      </c>
      <c r="I141" s="1">
        <v>2250.1416928180502</v>
      </c>
      <c r="J141" s="1">
        <v>2722.6346942855298</v>
      </c>
      <c r="K141" s="1">
        <v>2548.6321591442002</v>
      </c>
      <c r="L141" s="1">
        <v>2641.8991251103898</v>
      </c>
      <c r="M141" s="1">
        <v>2737.2311314026201</v>
      </c>
      <c r="N141" s="1">
        <v>2324.1592825016201</v>
      </c>
      <c r="O141" s="1">
        <v>2422.5782455203198</v>
      </c>
      <c r="P141" s="1">
        <v>2564.4400239464499</v>
      </c>
      <c r="Q141" s="1">
        <v>2256.5662439040998</v>
      </c>
      <c r="R141" s="1">
        <v>2643.2065559831999</v>
      </c>
      <c r="S141" s="1">
        <v>2428.45863215081</v>
      </c>
      <c r="T141" s="1">
        <v>2379.8202405275802</v>
      </c>
      <c r="U141" s="1">
        <v>2690.3213734033202</v>
      </c>
      <c r="V141" s="1">
        <v>2117.9953062845302</v>
      </c>
      <c r="W141" s="1">
        <v>2039.8687694133801</v>
      </c>
      <c r="X141" s="1">
        <v>1790.5101384913601</v>
      </c>
      <c r="Y141" s="1">
        <v>3251.94817355635</v>
      </c>
      <c r="Z141" s="1">
        <v>3560.84506209041</v>
      </c>
      <c r="AA141" s="1">
        <v>3133.2719716544002</v>
      </c>
      <c r="AB141" s="1">
        <v>2567.5313314939699</v>
      </c>
      <c r="AC141" s="1">
        <v>2418.8066612164698</v>
      </c>
      <c r="AD141" s="1">
        <v>3400.4947607058898</v>
      </c>
    </row>
    <row r="142" spans="1:30" x14ac:dyDescent="0.2">
      <c r="A142" s="1" t="s">
        <v>326</v>
      </c>
      <c r="B142" s="1" t="s">
        <v>327</v>
      </c>
      <c r="C142" s="1" t="s">
        <v>43</v>
      </c>
      <c r="D142" s="1">
        <v>1931.7614006364199</v>
      </c>
      <c r="E142" s="1">
        <v>1300.01397024229</v>
      </c>
      <c r="F142" s="1">
        <v>1262.5885280854</v>
      </c>
      <c r="G142" s="1">
        <v>1716.6790146174301</v>
      </c>
      <c r="H142" s="1">
        <v>1810.4034789965399</v>
      </c>
      <c r="I142" s="1">
        <v>1582.18725355673</v>
      </c>
      <c r="J142" s="1">
        <v>1369.9378854264601</v>
      </c>
      <c r="K142" s="1">
        <v>1681.42258379342</v>
      </c>
      <c r="L142" s="1">
        <v>1753.8941943631601</v>
      </c>
      <c r="M142" s="1">
        <v>4767.8344393528896</v>
      </c>
      <c r="N142" s="1">
        <v>4463.8764626054899</v>
      </c>
      <c r="O142" s="1">
        <v>4349.5940314300396</v>
      </c>
      <c r="P142" s="1">
        <v>4518.3730698444897</v>
      </c>
      <c r="Q142" s="1">
        <v>3530.59357750238</v>
      </c>
      <c r="R142" s="1">
        <v>4152.9249170413996</v>
      </c>
      <c r="S142" s="1">
        <v>2295.67260515921</v>
      </c>
      <c r="T142" s="1">
        <v>4333.0187813251296</v>
      </c>
      <c r="U142" s="1">
        <v>2143.3792953265001</v>
      </c>
      <c r="V142" s="1">
        <v>3696.7125584718801</v>
      </c>
      <c r="W142" s="1">
        <v>2096.2281785362602</v>
      </c>
      <c r="X142" s="1">
        <v>2291.43251866119</v>
      </c>
      <c r="Y142" s="1">
        <v>2838.32974639536</v>
      </c>
      <c r="Z142" s="1">
        <v>2498.9752293226702</v>
      </c>
      <c r="AA142" s="1">
        <v>2489.0260124586498</v>
      </c>
      <c r="AB142" s="1">
        <v>2710.7570476618098</v>
      </c>
      <c r="AC142" s="1">
        <v>2174.7433593829001</v>
      </c>
      <c r="AD142" s="1">
        <v>2759.5421494556799</v>
      </c>
    </row>
    <row r="143" spans="1:30" x14ac:dyDescent="0.2">
      <c r="A143" s="1" t="s">
        <v>328</v>
      </c>
      <c r="B143" s="1" t="s">
        <v>329</v>
      </c>
      <c r="C143" s="1" t="s">
        <v>43</v>
      </c>
      <c r="D143" s="1">
        <v>14420.2899605284</v>
      </c>
      <c r="E143" s="1">
        <v>12900.363080961901</v>
      </c>
      <c r="F143" s="1">
        <v>9678.8796353183498</v>
      </c>
      <c r="G143" s="1">
        <v>10716.38838083</v>
      </c>
      <c r="H143" s="1">
        <v>10135.9210331009</v>
      </c>
      <c r="I143" s="1">
        <v>8146.0262152482701</v>
      </c>
      <c r="J143" s="1">
        <v>7335.9977109443898</v>
      </c>
      <c r="K143" s="1">
        <v>8100.50077084646</v>
      </c>
      <c r="L143" s="1">
        <v>9797.5211038510497</v>
      </c>
      <c r="M143" s="1">
        <v>11068.695708273999</v>
      </c>
      <c r="N143" s="1">
        <v>8688.6419989361493</v>
      </c>
      <c r="O143" s="1">
        <v>9242.1107045032404</v>
      </c>
      <c r="P143" s="1">
        <v>10542.033904239401</v>
      </c>
      <c r="Q143" s="1">
        <v>9733.6582355252394</v>
      </c>
      <c r="R143" s="1">
        <v>10671.3863386536</v>
      </c>
      <c r="S143" s="1">
        <v>5216.8040703607603</v>
      </c>
      <c r="T143" s="1">
        <v>6185.0329722891902</v>
      </c>
      <c r="U143" s="1">
        <v>5145.1366021382701</v>
      </c>
      <c r="V143" s="1">
        <v>7700.3508553288602</v>
      </c>
      <c r="W143" s="1">
        <v>7627.1071407265199</v>
      </c>
      <c r="X143" s="1">
        <v>6055.8675339115598</v>
      </c>
      <c r="Y143" s="1">
        <v>7957.4252272503199</v>
      </c>
      <c r="Z143" s="1">
        <v>7445.6691712747897</v>
      </c>
      <c r="AA143" s="1">
        <v>7213.3010230899499</v>
      </c>
      <c r="AB143" s="1">
        <v>3147.44704604051</v>
      </c>
      <c r="AC143" s="1">
        <v>2507.3203952262002</v>
      </c>
      <c r="AD143" s="1">
        <v>3463.2818694801399</v>
      </c>
    </row>
    <row r="144" spans="1:30" x14ac:dyDescent="0.2">
      <c r="A144" s="1" t="s">
        <v>330</v>
      </c>
      <c r="B144" s="1" t="s">
        <v>331</v>
      </c>
      <c r="C144" s="1" t="s">
        <v>43</v>
      </c>
      <c r="D144" s="1">
        <v>70122.608695432005</v>
      </c>
      <c r="E144" s="1">
        <v>59886.137644561502</v>
      </c>
      <c r="F144" s="1">
        <v>46118.955073464298</v>
      </c>
      <c r="G144" s="1">
        <v>50397.752597907704</v>
      </c>
      <c r="H144" s="1">
        <v>47552.321072978397</v>
      </c>
      <c r="I144" s="1">
        <v>38600.7435649158</v>
      </c>
      <c r="J144" s="1">
        <v>37272.019845847397</v>
      </c>
      <c r="K144" s="1">
        <v>39115.801038538499</v>
      </c>
      <c r="L144" s="1">
        <v>45448.145613692002</v>
      </c>
      <c r="M144" s="1">
        <v>54496.192816288698</v>
      </c>
      <c r="N144" s="1">
        <v>41602.533147857001</v>
      </c>
      <c r="O144" s="1">
        <v>45380.731387936299</v>
      </c>
      <c r="P144" s="1">
        <v>50182.136924121303</v>
      </c>
      <c r="Q144" s="1">
        <v>46696.058483111301</v>
      </c>
      <c r="R144" s="1">
        <v>50443.396815887099</v>
      </c>
      <c r="S144" s="1">
        <v>25783.719114881998</v>
      </c>
      <c r="T144" s="1">
        <v>30258.4483875314</v>
      </c>
      <c r="U144" s="1">
        <v>24923.110933530399</v>
      </c>
      <c r="V144" s="1">
        <v>37269.506912960402</v>
      </c>
      <c r="W144" s="1">
        <v>36192.444683965601</v>
      </c>
      <c r="X144" s="1">
        <v>29469.6548073411</v>
      </c>
      <c r="Y144" s="1">
        <v>38173.742731619801</v>
      </c>
      <c r="Z144" s="1">
        <v>36720.709125812697</v>
      </c>
      <c r="AA144" s="1">
        <v>35192.516249628497</v>
      </c>
      <c r="AB144" s="1">
        <v>16032.3526251195</v>
      </c>
      <c r="AC144" s="1">
        <v>12863.9480625706</v>
      </c>
      <c r="AD144" s="1">
        <v>17291.345642095199</v>
      </c>
    </row>
    <row r="145" spans="1:30" x14ac:dyDescent="0.2">
      <c r="A145" s="1" t="s">
        <v>332</v>
      </c>
      <c r="B145" s="1" t="s">
        <v>333</v>
      </c>
      <c r="C145" s="1" t="s">
        <v>43</v>
      </c>
      <c r="D145" s="1">
        <v>754.64643082731504</v>
      </c>
      <c r="E145" s="1">
        <v>588.042196210974</v>
      </c>
      <c r="F145" s="1">
        <v>680.54444375297396</v>
      </c>
      <c r="G145" s="1">
        <v>2510.62517716516</v>
      </c>
      <c r="H145" s="1">
        <v>1979.10653837214</v>
      </c>
      <c r="I145" s="1">
        <v>5899.5190240210704</v>
      </c>
      <c r="J145" s="1">
        <v>788.95142022027801</v>
      </c>
      <c r="K145" s="1">
        <v>2428.8659062893998</v>
      </c>
      <c r="L145" s="1">
        <v>5591.51069619588</v>
      </c>
      <c r="M145" s="1">
        <v>2483.1058347182002</v>
      </c>
      <c r="N145" s="1">
        <v>2247.4152940747499</v>
      </c>
      <c r="O145" s="1">
        <v>1556.9308315358701</v>
      </c>
      <c r="P145" s="1">
        <v>2182.4373194254799</v>
      </c>
      <c r="Q145" s="1">
        <v>2473.6204479871699</v>
      </c>
      <c r="R145" s="1">
        <v>8236.7638706703401</v>
      </c>
      <c r="S145" s="1">
        <v>1813.1717025329999</v>
      </c>
      <c r="T145" s="1">
        <v>2005.1828210358101</v>
      </c>
      <c r="U145" s="1">
        <v>1210.2070862984301</v>
      </c>
      <c r="V145" s="1">
        <v>2049.7003685986401</v>
      </c>
      <c r="W145" s="1">
        <v>2252.89045816219</v>
      </c>
      <c r="X145" s="1">
        <v>2259.3052978330702</v>
      </c>
      <c r="Y145" s="1">
        <v>2895.2248007622002</v>
      </c>
      <c r="Z145" s="1">
        <v>2528.1219570593998</v>
      </c>
      <c r="AA145" s="1">
        <v>2512.85846663652</v>
      </c>
      <c r="AB145" s="1">
        <v>560.47167349449603</v>
      </c>
      <c r="AC145" s="1">
        <v>1715.54558732431</v>
      </c>
      <c r="AD145" s="1">
        <v>5314.4469139043304</v>
      </c>
    </row>
    <row r="146" spans="1:30" x14ac:dyDescent="0.2">
      <c r="A146" s="1" t="s">
        <v>334</v>
      </c>
      <c r="B146" s="1" t="s">
        <v>335</v>
      </c>
      <c r="C146" s="1" t="s">
        <v>43</v>
      </c>
      <c r="D146" s="1">
        <v>22732.144395294701</v>
      </c>
      <c r="E146" s="1">
        <v>14056.729495047201</v>
      </c>
      <c r="F146" s="1">
        <v>10168.1582606915</v>
      </c>
      <c r="G146" s="1">
        <v>17879.3522754597</v>
      </c>
      <c r="H146" s="1">
        <v>20295.216314469701</v>
      </c>
      <c r="I146" s="1">
        <v>13132.8586985252</v>
      </c>
      <c r="J146" s="1">
        <v>31430.222329470002</v>
      </c>
      <c r="K146" s="1">
        <v>24129.6646083712</v>
      </c>
      <c r="L146" s="1">
        <v>34118.916177032697</v>
      </c>
      <c r="M146" s="1">
        <v>17549.827937495</v>
      </c>
      <c r="N146" s="1">
        <v>14951.4659912156</v>
      </c>
      <c r="O146" s="1">
        <v>13608.3795196889</v>
      </c>
      <c r="P146" s="1">
        <v>42381.957541392898</v>
      </c>
      <c r="Q146" s="1">
        <v>35772.4048076873</v>
      </c>
      <c r="R146" s="1">
        <v>46299.493480035402</v>
      </c>
      <c r="S146" s="1">
        <v>72368.088812640795</v>
      </c>
      <c r="T146" s="1">
        <v>63535.600939567099</v>
      </c>
      <c r="U146" s="1">
        <v>56917.241610973098</v>
      </c>
      <c r="V146" s="1">
        <v>13579.6132952546</v>
      </c>
      <c r="W146" s="1">
        <v>11565.0531709935</v>
      </c>
      <c r="X146" s="1">
        <v>8502.7747363099297</v>
      </c>
      <c r="Y146" s="1">
        <v>19064.1948839834</v>
      </c>
      <c r="Z146" s="1">
        <v>19998.950775362398</v>
      </c>
      <c r="AA146" s="1">
        <v>13408.627070038499</v>
      </c>
      <c r="AB146" s="1">
        <v>45338.634995676803</v>
      </c>
      <c r="AC146" s="1">
        <v>29927.572990716901</v>
      </c>
      <c r="AD146" s="1">
        <v>54533.275478093703</v>
      </c>
    </row>
    <row r="147" spans="1:30" x14ac:dyDescent="0.2">
      <c r="A147" s="1" t="s">
        <v>336</v>
      </c>
      <c r="B147" s="1" t="s">
        <v>337</v>
      </c>
      <c r="C147" s="1" t="s">
        <v>43</v>
      </c>
      <c r="D147" s="1">
        <v>1778.00955488919</v>
      </c>
      <c r="E147" s="1">
        <v>2261.1347735429199</v>
      </c>
      <c r="F147" s="1">
        <v>990.10774199960599</v>
      </c>
      <c r="G147" s="1">
        <v>1751.2448468098701</v>
      </c>
      <c r="H147" s="1">
        <v>1540.1686560615999</v>
      </c>
      <c r="I147" s="1">
        <v>1875.1381471790801</v>
      </c>
      <c r="J147" s="1">
        <v>297.92962503966601</v>
      </c>
      <c r="K147" s="1">
        <v>209.95891263906799</v>
      </c>
      <c r="L147" s="1">
        <v>401.34004812616598</v>
      </c>
      <c r="M147" s="1">
        <v>1067.3893731682999</v>
      </c>
      <c r="N147" s="1">
        <v>1384.24605859439</v>
      </c>
      <c r="O147" s="1">
        <v>1462.29572361699</v>
      </c>
      <c r="P147" s="1">
        <v>1728.74071888296</v>
      </c>
      <c r="Q147" s="1">
        <v>510.122552032611</v>
      </c>
      <c r="R147" s="1">
        <v>1043.3150061349199</v>
      </c>
      <c r="S147" s="1">
        <v>249.62477845221099</v>
      </c>
      <c r="T147" s="1">
        <v>154.206283836822</v>
      </c>
      <c r="U147" s="1">
        <v>129.21727098167</v>
      </c>
      <c r="V147" s="1">
        <v>4353.6354737198899</v>
      </c>
      <c r="W147" s="1">
        <v>3986.9694590910599</v>
      </c>
      <c r="X147" s="1">
        <v>3300.2371185576399</v>
      </c>
      <c r="Y147" s="1">
        <v>2075.2950715398902</v>
      </c>
      <c r="Z147" s="1">
        <v>1173.8482639312599</v>
      </c>
      <c r="AA147" s="1">
        <v>1290.4965823745999</v>
      </c>
      <c r="AB147" s="1">
        <v>514.06486625934599</v>
      </c>
      <c r="AC147" s="1">
        <v>164.176962026176</v>
      </c>
      <c r="AD147" s="1">
        <v>443.14330073638303</v>
      </c>
    </row>
    <row r="148" spans="1:30" x14ac:dyDescent="0.2">
      <c r="A148" s="1" t="s">
        <v>338</v>
      </c>
      <c r="B148" s="1" t="s">
        <v>339</v>
      </c>
      <c r="C148" s="1" t="s">
        <v>43</v>
      </c>
      <c r="D148" s="1">
        <v>7984.0026783664098</v>
      </c>
      <c r="E148" s="1">
        <v>7169.5973805694302</v>
      </c>
      <c r="F148" s="1">
        <v>6613.1124096803696</v>
      </c>
      <c r="G148" s="1">
        <v>2888.4708545737199</v>
      </c>
      <c r="H148" s="1">
        <v>2209.4527817375701</v>
      </c>
      <c r="I148" s="1">
        <v>2671.8675283810499</v>
      </c>
      <c r="J148" s="1">
        <v>2732.98497088675</v>
      </c>
      <c r="K148" s="1">
        <v>3104.47175313659</v>
      </c>
      <c r="L148" s="1">
        <v>2949.3552074755498</v>
      </c>
      <c r="M148" s="1">
        <v>2770.3871333481402</v>
      </c>
      <c r="N148" s="1">
        <v>3005.9526120017099</v>
      </c>
      <c r="O148" s="1">
        <v>2590.6840870408801</v>
      </c>
      <c r="P148" s="1">
        <v>2864.8487405471101</v>
      </c>
      <c r="Q148" s="1">
        <v>3283.51071768356</v>
      </c>
      <c r="R148" s="1">
        <v>2821.9328003959399</v>
      </c>
      <c r="S148" s="1">
        <v>2313.0648008869698</v>
      </c>
      <c r="T148" s="1">
        <v>2787.8607896439798</v>
      </c>
      <c r="U148" s="1">
        <v>2546.5776605840701</v>
      </c>
      <c r="V148" s="1">
        <v>1974.9555490862799</v>
      </c>
      <c r="W148" s="1">
        <v>2704.0500084345899</v>
      </c>
      <c r="X148" s="1">
        <v>2058.8895586437502</v>
      </c>
      <c r="Y148" s="1">
        <v>2634.7921166859601</v>
      </c>
      <c r="Z148" s="1">
        <v>2150.4633298671702</v>
      </c>
      <c r="AA148" s="1">
        <v>2578.9548221758901</v>
      </c>
      <c r="AB148" s="1">
        <v>2229.7072311530001</v>
      </c>
      <c r="AC148" s="1">
        <v>1941.05372544703</v>
      </c>
      <c r="AD148" s="1">
        <v>2124.21303523602</v>
      </c>
    </row>
    <row r="149" spans="1:30" x14ac:dyDescent="0.2">
      <c r="A149" s="1" t="s">
        <v>340</v>
      </c>
      <c r="B149" s="1" t="s">
        <v>341</v>
      </c>
      <c r="C149" s="1" t="s">
        <v>43</v>
      </c>
      <c r="D149" s="1">
        <v>336.29523881847399</v>
      </c>
      <c r="E149" s="1">
        <v>198.99892756338099</v>
      </c>
      <c r="F149" s="1">
        <v>301.32383212085398</v>
      </c>
      <c r="G149" s="1">
        <v>571.88162253218502</v>
      </c>
      <c r="H149" s="1">
        <v>289.90396495087202</v>
      </c>
      <c r="I149" s="1">
        <v>397.08293226657298</v>
      </c>
      <c r="J149" s="1">
        <v>572.33458748379803</v>
      </c>
      <c r="K149" s="1">
        <v>559.00394468847298</v>
      </c>
      <c r="L149" s="1">
        <v>623.51929561182396</v>
      </c>
      <c r="M149" s="1">
        <v>512.77859108723499</v>
      </c>
      <c r="N149" s="1">
        <v>330.95603601631097</v>
      </c>
      <c r="O149" s="1">
        <v>335.21383340701698</v>
      </c>
      <c r="P149" s="1">
        <v>339.03848176539998</v>
      </c>
      <c r="Q149" s="1">
        <v>543.81166863114595</v>
      </c>
      <c r="R149" s="1">
        <v>476.84420823670899</v>
      </c>
      <c r="S149" s="1">
        <v>591.94290177539199</v>
      </c>
      <c r="T149" s="1">
        <v>806.88968151324104</v>
      </c>
      <c r="U149" s="1">
        <v>838.25184269473095</v>
      </c>
      <c r="V149" s="1">
        <v>325.078900859415</v>
      </c>
      <c r="W149" s="1">
        <v>335.588589220134</v>
      </c>
      <c r="X149" s="1">
        <v>353.08123649118801</v>
      </c>
      <c r="Y149" s="1">
        <v>649.26770283055498</v>
      </c>
      <c r="Z149" s="1">
        <v>699.17228978461401</v>
      </c>
      <c r="AA149" s="1">
        <v>576.74150326887695</v>
      </c>
      <c r="AB149" s="1">
        <v>891.14844201595804</v>
      </c>
      <c r="AC149" s="1">
        <v>869.42973414131097</v>
      </c>
      <c r="AD149" s="1">
        <v>795.56441662316399</v>
      </c>
    </row>
    <row r="150" spans="1:30" x14ac:dyDescent="0.2">
      <c r="A150" s="1" t="s">
        <v>342</v>
      </c>
      <c r="B150" s="1" t="s">
        <v>343</v>
      </c>
      <c r="C150" s="1" t="s">
        <v>43</v>
      </c>
      <c r="D150" s="1">
        <v>6819.1491738950499</v>
      </c>
      <c r="E150" s="1">
        <v>7284.5723905436198</v>
      </c>
      <c r="F150" s="1">
        <v>6814.0495407967001</v>
      </c>
      <c r="G150" s="1">
        <v>7082.3801109497099</v>
      </c>
      <c r="H150" s="1">
        <v>6869.18064644485</v>
      </c>
      <c r="I150" s="1">
        <v>6200.9110707523096</v>
      </c>
      <c r="J150" s="1">
        <v>6714.6029500243803</v>
      </c>
      <c r="K150" s="1">
        <v>7053.5397451153303</v>
      </c>
      <c r="L150" s="1">
        <v>7046.5634232966404</v>
      </c>
      <c r="M150" s="1">
        <v>15585.694507164801</v>
      </c>
      <c r="N150" s="1">
        <v>20363.254203889399</v>
      </c>
      <c r="O150" s="1">
        <v>12155.738492365001</v>
      </c>
      <c r="P150" s="1">
        <v>11109.9359878819</v>
      </c>
      <c r="Q150" s="1">
        <v>14978.373600438599</v>
      </c>
      <c r="R150" s="1">
        <v>9024.1076198308292</v>
      </c>
      <c r="S150" s="1">
        <v>6468.2530508632099</v>
      </c>
      <c r="T150" s="1">
        <v>10999.678948397999</v>
      </c>
      <c r="U150" s="1">
        <v>8385.3478972534194</v>
      </c>
      <c r="V150" s="1">
        <v>9777.5910773113901</v>
      </c>
      <c r="W150" s="1">
        <v>20663.577511260199</v>
      </c>
      <c r="X150" s="1">
        <v>12369.0227761358</v>
      </c>
      <c r="Y150" s="1">
        <v>15265.622006518101</v>
      </c>
      <c r="Z150" s="1">
        <v>14525.5163097529</v>
      </c>
      <c r="AA150" s="1">
        <v>13918.171455867499</v>
      </c>
      <c r="AB150" s="1">
        <v>14886.1406205448</v>
      </c>
      <c r="AC150" s="1">
        <v>13141.7639840557</v>
      </c>
      <c r="AD150" s="1">
        <v>17612.947471908599</v>
      </c>
    </row>
    <row r="151" spans="1:30" x14ac:dyDescent="0.2">
      <c r="A151" s="1" t="s">
        <v>344</v>
      </c>
      <c r="B151" s="1" t="s">
        <v>345</v>
      </c>
      <c r="C151" s="1" t="s">
        <v>43</v>
      </c>
      <c r="D151" s="1">
        <v>3.1527499256515101</v>
      </c>
      <c r="E151" s="1">
        <v>8.1301846760136005</v>
      </c>
      <c r="F151" s="1">
        <v>32.716197594881798</v>
      </c>
      <c r="G151" s="1">
        <v>70.855372463170994</v>
      </c>
      <c r="H151" s="1">
        <v>229.231013759653</v>
      </c>
      <c r="I151" s="1">
        <v>209.00242836620799</v>
      </c>
      <c r="J151" s="1">
        <v>99.260508824042503</v>
      </c>
      <c r="K151" s="1">
        <v>437.507448953444</v>
      </c>
      <c r="L151" s="1">
        <v>398.56244902868701</v>
      </c>
      <c r="M151" s="1">
        <v>38.1810738935038</v>
      </c>
      <c r="N151" s="1">
        <v>82.014703463892005</v>
      </c>
      <c r="O151" s="1">
        <v>97.648168941740906</v>
      </c>
      <c r="P151" s="1">
        <v>170.47887224748999</v>
      </c>
      <c r="Q151" s="1">
        <v>47.720303224338302</v>
      </c>
      <c r="R151" s="1">
        <v>215.87428967256201</v>
      </c>
      <c r="S151" s="1">
        <v>412.882129699556</v>
      </c>
      <c r="T151" s="1">
        <v>781.77963983623499</v>
      </c>
      <c r="U151" s="1">
        <v>818.24138449949498</v>
      </c>
      <c r="V151" s="1">
        <v>223.15923154959901</v>
      </c>
      <c r="W151" s="1">
        <v>226.37052766616199</v>
      </c>
      <c r="X151" s="1">
        <v>239.74969113203599</v>
      </c>
      <c r="Y151" s="1">
        <v>0</v>
      </c>
      <c r="Z151" s="1">
        <v>29.4056570841975</v>
      </c>
      <c r="AA151" s="1">
        <v>61.201399936745503</v>
      </c>
      <c r="AB151" s="1">
        <v>249.805681302533</v>
      </c>
      <c r="AC151" s="1">
        <v>605.33327531774205</v>
      </c>
      <c r="AD151" s="1">
        <v>428.74048536653697</v>
      </c>
    </row>
    <row r="152" spans="1:30" x14ac:dyDescent="0.2">
      <c r="A152" s="1" t="s">
        <v>346</v>
      </c>
      <c r="B152" s="1" t="s">
        <v>347</v>
      </c>
      <c r="C152" s="1" t="s">
        <v>43</v>
      </c>
      <c r="D152" s="1">
        <v>1189.1775951402001</v>
      </c>
      <c r="E152" s="1">
        <v>1153.1730283142099</v>
      </c>
      <c r="F152" s="1">
        <v>1320.1134086873201</v>
      </c>
      <c r="G152" s="1">
        <v>3326.43752765519</v>
      </c>
      <c r="H152" s="1">
        <v>2360.1293617230899</v>
      </c>
      <c r="I152" s="1">
        <v>2242.5544312748798</v>
      </c>
      <c r="J152" s="1">
        <v>6320.4393239517303</v>
      </c>
      <c r="K152" s="1">
        <v>6052.5827810041901</v>
      </c>
      <c r="L152" s="1">
        <v>6202.78395209666</v>
      </c>
      <c r="M152" s="1">
        <v>828.97314959395101</v>
      </c>
      <c r="N152" s="1">
        <v>745.18076830314499</v>
      </c>
      <c r="O152" s="1">
        <v>768.595073848114</v>
      </c>
      <c r="P152" s="1">
        <v>1024.5572428457399</v>
      </c>
      <c r="Q152" s="1">
        <v>1217.2617496504899</v>
      </c>
      <c r="R152" s="1">
        <v>1207.9370977600399</v>
      </c>
      <c r="S152" s="1">
        <v>2009.66282248466</v>
      </c>
      <c r="T152" s="1">
        <v>2398.5868166508799</v>
      </c>
      <c r="U152" s="1">
        <v>2268.14610939873</v>
      </c>
      <c r="V152" s="1">
        <v>450.566058402458</v>
      </c>
      <c r="W152" s="1">
        <v>627.36309288838402</v>
      </c>
      <c r="X152" s="1">
        <v>487.70886765033299</v>
      </c>
      <c r="Y152" s="1">
        <v>967.491778289992</v>
      </c>
      <c r="Z152" s="1">
        <v>863.66190464637702</v>
      </c>
      <c r="AA152" s="1">
        <v>958.11183872967001</v>
      </c>
      <c r="AB152" s="1">
        <v>1396.6442990529299</v>
      </c>
      <c r="AC152" s="1">
        <v>1215.8299810759599</v>
      </c>
      <c r="AD152" s="1">
        <v>1584.0659942944001</v>
      </c>
    </row>
  </sheetData>
  <phoneticPr fontId="1" type="noConversion"/>
  <conditionalFormatting sqref="A1:A1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sw</cp:lastModifiedBy>
  <dcterms:created xsi:type="dcterms:W3CDTF">2015-06-05T18:19:34Z</dcterms:created>
  <dcterms:modified xsi:type="dcterms:W3CDTF">2024-08-22T05:48:24Z</dcterms:modified>
</cp:coreProperties>
</file>